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94">
  <si>
    <t xml:space="preserve">Gene$</t>
  </si>
  <si>
    <t xml:space="preserve">GenePair</t>
  </si>
  <si>
    <t xml:space="preserve">TAIR identifier</t>
  </si>
  <si>
    <t xml:space="preserve">RSQR</t>
  </si>
  <si>
    <t xml:space="preserve">TRT2SPP$</t>
  </si>
  <si>
    <t xml:space="preserve">HOMOHET$</t>
  </si>
  <si>
    <t xml:space="preserve">MRNASPP$</t>
  </si>
  <si>
    <t xml:space="preserve">MRNA*TRT</t>
  </si>
  <si>
    <t xml:space="preserve">HET</t>
  </si>
  <si>
    <t xml:space="preserve">HOMO</t>
  </si>
  <si>
    <t xml:space="preserve">HOMO/HET</t>
  </si>
  <si>
    <t xml:space="preserve">Qval_MRNASPP$</t>
  </si>
  <si>
    <t xml:space="preserve">Qval_MRNA*TRT</t>
  </si>
  <si>
    <t xml:space="preserve">LSM (At)</t>
  </si>
  <si>
    <t xml:space="preserve">SE</t>
  </si>
  <si>
    <t xml:space="preserve">N</t>
  </si>
  <si>
    <t xml:space="preserve">LSM (Bd)</t>
  </si>
  <si>
    <t xml:space="preserve">At/Bd</t>
  </si>
  <si>
    <t xml:space="preserve">Bd/At</t>
  </si>
  <si>
    <t xml:space="preserve">((Bd/At)-1)*100%</t>
  </si>
  <si>
    <t xml:space="preserve">GEN04</t>
  </si>
  <si>
    <t xml:space="preserve">MA1D11-MA7D10</t>
  </si>
  <si>
    <t xml:space="preserve">At4g33150</t>
  </si>
  <si>
    <t xml:space="preserve">GEN05</t>
  </si>
  <si>
    <t xml:space="preserve">MA1H03-MA5E06</t>
  </si>
  <si>
    <t xml:space="preserve">At5g59310</t>
  </si>
  <si>
    <t xml:space="preserve">GEN08</t>
  </si>
  <si>
    <t xml:space="preserve">MA2E12-MA8D08</t>
  </si>
  <si>
    <t xml:space="preserve">At5g24770</t>
  </si>
  <si>
    <t xml:space="preserve">GEN15</t>
  </si>
  <si>
    <t xml:space="preserve">MA3F03-MA6H07</t>
  </si>
  <si>
    <t xml:space="preserve">At1g72290</t>
  </si>
  <si>
    <t xml:space="preserve">GEN29</t>
  </si>
  <si>
    <t xml:space="preserve">MA8A04-MA6H04</t>
  </si>
  <si>
    <t xml:space="preserve">At1g76180</t>
  </si>
  <si>
    <t xml:space="preserve">GEN55</t>
  </si>
  <si>
    <t xml:space="preserve">MA8D03-MA8D04</t>
  </si>
  <si>
    <t xml:space="preserve">At1g64720</t>
  </si>
  <si>
    <t xml:space="preserve">GEN37</t>
  </si>
  <si>
    <t xml:space="preserve">MA8B03-MA5E03</t>
  </si>
  <si>
    <t xml:space="preserve">At4g39090</t>
  </si>
  <si>
    <t xml:space="preserve">GEN49</t>
  </si>
  <si>
    <t xml:space="preserve">MA8C07-MA6H10</t>
  </si>
  <si>
    <t xml:space="preserve">At1g11840</t>
  </si>
  <si>
    <t xml:space="preserve">GEN31</t>
  </si>
  <si>
    <t xml:space="preserve">MA8A07-MA6G08</t>
  </si>
  <si>
    <t xml:space="preserve">At2g24420</t>
  </si>
  <si>
    <t xml:space="preserve">GEN48</t>
  </si>
  <si>
    <t xml:space="preserve">MA8C06-MA7E09</t>
  </si>
  <si>
    <t xml:space="preserve">At2g02990</t>
  </si>
  <si>
    <t xml:space="preserve">GEN10</t>
  </si>
  <si>
    <t xml:space="preserve">MA2H09-MA7D11</t>
  </si>
  <si>
    <t xml:space="preserve">At3g12500</t>
  </si>
  <si>
    <t xml:space="preserve">GEN17</t>
  </si>
  <si>
    <t xml:space="preserve">MA3G07-MA5E09</t>
  </si>
  <si>
    <t xml:space="preserve">At1g32060</t>
  </si>
  <si>
    <t xml:space="preserve">GEN52</t>
  </si>
  <si>
    <t xml:space="preserve">MA8C10-MA5F04</t>
  </si>
  <si>
    <t xml:space="preserve">At5g52310</t>
  </si>
  <si>
    <t xml:space="preserve">GEN38</t>
  </si>
  <si>
    <t xml:space="preserve">MA8B04-MA7C09</t>
  </si>
  <si>
    <t xml:space="preserve">At4g15440</t>
  </si>
  <si>
    <t xml:space="preserve">GEN32</t>
  </si>
  <si>
    <t xml:space="preserve">MA8A08-MA5D08</t>
  </si>
  <si>
    <t xml:space="preserve">At1g25220</t>
  </si>
  <si>
    <t xml:space="preserve">GEN58</t>
  </si>
  <si>
    <t xml:space="preserve">MA8E11-MA8E05</t>
  </si>
  <si>
    <t xml:space="preserve">At2g45470</t>
  </si>
  <si>
    <t xml:space="preserve">GEN39</t>
  </si>
  <si>
    <t xml:space="preserve">MA8B05-MA5D12</t>
  </si>
  <si>
    <t xml:space="preserve">At4g17090</t>
  </si>
  <si>
    <t xml:space="preserve">GEN44</t>
  </si>
  <si>
    <t xml:space="preserve">MA8B10-MA5G02</t>
  </si>
  <si>
    <t xml:space="preserve">At3g54420</t>
  </si>
  <si>
    <t xml:space="preserve">GEN57</t>
  </si>
  <si>
    <t xml:space="preserve">MA8E08-MA8E06</t>
  </si>
  <si>
    <t xml:space="preserve">At2g47730</t>
  </si>
  <si>
    <t xml:space="preserve">GEN50</t>
  </si>
  <si>
    <t xml:space="preserve">MA8C08-MA7D07</t>
  </si>
  <si>
    <t xml:space="preserve">At1g76680</t>
  </si>
  <si>
    <t xml:space="preserve">GEN30</t>
  </si>
  <si>
    <t xml:space="preserve">MA8A05-MA5E01</t>
  </si>
  <si>
    <t xml:space="preserve">At3g62600</t>
  </si>
  <si>
    <t xml:space="preserve">GEN28</t>
  </si>
  <si>
    <t xml:space="preserve">MA8A03-MA8E01</t>
  </si>
  <si>
    <t xml:space="preserve">At1g52400</t>
  </si>
  <si>
    <t xml:space="preserve">GEN41</t>
  </si>
  <si>
    <t xml:space="preserve">MA8B07-MA8G03</t>
  </si>
  <si>
    <t xml:space="preserve">At3g04720</t>
  </si>
  <si>
    <t xml:space="preserve">GEN16</t>
  </si>
  <si>
    <t xml:space="preserve">MA3F09-MA7F05</t>
  </si>
  <si>
    <t xml:space="preserve">At3g12580</t>
  </si>
  <si>
    <t xml:space="preserve">GEN46</t>
  </si>
  <si>
    <t xml:space="preserve">MA8C02-MA6G04</t>
  </si>
  <si>
    <t xml:space="preserve">At1g20450</t>
  </si>
  <si>
    <t xml:space="preserve">GEN53</t>
  </si>
  <si>
    <t xml:space="preserve">MA8C11-MA7H02</t>
  </si>
  <si>
    <t xml:space="preserve">At2g29450</t>
  </si>
  <si>
    <t xml:space="preserve">GEN06</t>
  </si>
  <si>
    <t xml:space="preserve">MA2E03-MA7D08</t>
  </si>
  <si>
    <t xml:space="preserve">At5g42980</t>
  </si>
  <si>
    <t xml:space="preserve">GEN27</t>
  </si>
  <si>
    <t xml:space="preserve">MA8A02-MA6H02</t>
  </si>
  <si>
    <t xml:space="preserve">At2g15970</t>
  </si>
  <si>
    <t xml:space="preserve">GEN11</t>
  </si>
  <si>
    <t xml:space="preserve">MA3A07-MA6F07</t>
  </si>
  <si>
    <t xml:space="preserve">At3g47340</t>
  </si>
  <si>
    <t xml:space="preserve">GEN21</t>
  </si>
  <si>
    <t xml:space="preserve">MA4B06-MA5F07</t>
  </si>
  <si>
    <t xml:space="preserve">At1g09130</t>
  </si>
  <si>
    <t xml:space="preserve">GEN51</t>
  </si>
  <si>
    <t xml:space="preserve">MA8C09-MA6G10</t>
  </si>
  <si>
    <t xml:space="preserve">At4g24960</t>
  </si>
  <si>
    <t xml:space="preserve">GEN22</t>
  </si>
  <si>
    <t xml:space="preserve">MA4C01-MA8G02</t>
  </si>
  <si>
    <t xml:space="preserve">At5g05690</t>
  </si>
  <si>
    <t xml:space="preserve">GEN42</t>
  </si>
  <si>
    <t xml:space="preserve">MA8B08-MA5F02</t>
  </si>
  <si>
    <t xml:space="preserve">At3g16400</t>
  </si>
  <si>
    <t xml:space="preserve">GEN43</t>
  </si>
  <si>
    <t xml:space="preserve">MA8B09-MA5F03</t>
  </si>
  <si>
    <t xml:space="preserve">At1g20440</t>
  </si>
  <si>
    <t xml:space="preserve">GEN24</t>
  </si>
  <si>
    <t xml:space="preserve">MA5C06-MA6H05</t>
  </si>
  <si>
    <t xml:space="preserve">At3g51240</t>
  </si>
  <si>
    <t xml:space="preserve">GEN03</t>
  </si>
  <si>
    <t xml:space="preserve">MA1B10-MA6E01</t>
  </si>
  <si>
    <t xml:space="preserve">At4g27440</t>
  </si>
  <si>
    <t xml:space="preserve">GEN13</t>
  </si>
  <si>
    <t xml:space="preserve">MA3D11-MA6D04</t>
  </si>
  <si>
    <t xml:space="preserve">At1g09340</t>
  </si>
  <si>
    <t xml:space="preserve">GEN20</t>
  </si>
  <si>
    <t xml:space="preserve">MA4A09-MA7E03</t>
  </si>
  <si>
    <t xml:space="preserve">At1g16410</t>
  </si>
  <si>
    <t xml:space="preserve">GEN56</t>
  </si>
  <si>
    <t xml:space="preserve">MA8D05-MA8D06</t>
  </si>
  <si>
    <t xml:space="preserve">At2g21870</t>
  </si>
  <si>
    <t xml:space="preserve">GEN02</t>
  </si>
  <si>
    <t xml:space="preserve">MA1B09-MA6A03</t>
  </si>
  <si>
    <t xml:space="preserve">At4g02340</t>
  </si>
  <si>
    <t xml:space="preserve">GEN35</t>
  </si>
  <si>
    <t xml:space="preserve">MA8B01-MA7C07</t>
  </si>
  <si>
    <t xml:space="preserve">At3g16530</t>
  </si>
  <si>
    <t xml:space="preserve">GEN01</t>
  </si>
  <si>
    <t xml:space="preserve">MA1B04-MA6G09</t>
  </si>
  <si>
    <t xml:space="preserve">At2g40880</t>
  </si>
  <si>
    <t xml:space="preserve">GEN18</t>
  </si>
  <si>
    <t xml:space="preserve">MA3H02-MA6H06</t>
  </si>
  <si>
    <t xml:space="preserve">At5g17510</t>
  </si>
  <si>
    <t xml:space="preserve">GEN54</t>
  </si>
  <si>
    <t xml:space="preserve">MA8D01-MA8D02</t>
  </si>
  <si>
    <t xml:space="preserve">At4g00720</t>
  </si>
  <si>
    <t xml:space="preserve">GEN07</t>
  </si>
  <si>
    <t xml:space="preserve">MA2E11-MA7F08</t>
  </si>
  <si>
    <t xml:space="preserve">At1g68530</t>
  </si>
  <si>
    <t xml:space="preserve">GEN12</t>
  </si>
  <si>
    <t xml:space="preserve">MA3C07-MA8D07</t>
  </si>
  <si>
    <t xml:space="preserve">At3g45140</t>
  </si>
  <si>
    <t xml:space="preserve">GEN26</t>
  </si>
  <si>
    <t xml:space="preserve">MA5D01-MA6B03</t>
  </si>
  <si>
    <t xml:space="preserve">At4g19160</t>
  </si>
  <si>
    <t xml:space="preserve">GEN33</t>
  </si>
  <si>
    <t xml:space="preserve">MA8A09-MA6H03</t>
  </si>
  <si>
    <t xml:space="preserve">At2g39800</t>
  </si>
  <si>
    <t xml:space="preserve">GEN40</t>
  </si>
  <si>
    <t xml:space="preserve">MA8B06-MA6F12</t>
  </si>
  <si>
    <t xml:space="preserve">At4g31500</t>
  </si>
  <si>
    <t xml:space="preserve">GEN45</t>
  </si>
  <si>
    <t xml:space="preserve">MA8B11-MA5H07</t>
  </si>
  <si>
    <t xml:space="preserve">At1g02920</t>
  </si>
  <si>
    <t xml:space="preserve">GEN47</t>
  </si>
  <si>
    <t xml:space="preserve">MA8C04-MA8D11</t>
  </si>
  <si>
    <t xml:space="preserve">At2g33380</t>
  </si>
  <si>
    <t xml:space="preserve">GEN19</t>
  </si>
  <si>
    <t xml:space="preserve">MA3H03-MA5E05</t>
  </si>
  <si>
    <t xml:space="preserve">At3g03480</t>
  </si>
  <si>
    <t xml:space="preserve">GEN23</t>
  </si>
  <si>
    <t xml:space="preserve">MA4C12-MA6F09</t>
  </si>
  <si>
    <t xml:space="preserve">At3g62030</t>
  </si>
  <si>
    <t xml:space="preserve">GEN25</t>
  </si>
  <si>
    <t xml:space="preserve">MA5C08-MA6B02</t>
  </si>
  <si>
    <t xml:space="preserve">At2g28190</t>
  </si>
  <si>
    <t xml:space="preserve">GEN36</t>
  </si>
  <si>
    <t xml:space="preserve">MA8B02-MA6G01</t>
  </si>
  <si>
    <t xml:space="preserve">At4g24220</t>
  </si>
  <si>
    <t xml:space="preserve">GEN09</t>
  </si>
  <si>
    <t xml:space="preserve">MA2F02-MA6F11</t>
  </si>
  <si>
    <t xml:space="preserve">At1g20620</t>
  </si>
  <si>
    <t xml:space="preserve">GEN14</t>
  </si>
  <si>
    <t xml:space="preserve">MA3E01-MA5E07</t>
  </si>
  <si>
    <t xml:space="preserve">At3g15970</t>
  </si>
  <si>
    <t xml:space="preserve">GEN34</t>
  </si>
  <si>
    <t xml:space="preserve">MA8A11-MA7G04</t>
  </si>
  <si>
    <t xml:space="preserve">At3g164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000FF"/>
      <name val="Arial"/>
      <family val="2"/>
    </font>
    <font>
      <sz val="12"/>
      <color rgb="FF800080"/>
      <name val="Arial"/>
      <family val="2"/>
    </font>
    <font>
      <sz val="12"/>
      <name val="Arial"/>
      <family val="0"/>
    </font>
    <font>
      <b val="true"/>
      <sz val="12"/>
      <name val="Arial"/>
      <family val="2"/>
    </font>
    <font>
      <b val="true"/>
      <sz val="12"/>
      <color rgb="FFFF0000"/>
      <name val="Arial"/>
      <family val="2"/>
    </font>
    <font>
      <b val="true"/>
      <sz val="12"/>
      <color rgb="FF800080"/>
      <name val="Arial"/>
      <family val="2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1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selection pane="topLeft" activeCell="A1" activeCellId="0" sqref="A1:IV1"/>
    </sheetView>
  </sheetViews>
  <sheetFormatPr defaultColWidth="9.1015625" defaultRowHeight="15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19.33"/>
    <col collapsed="false" customWidth="true" hidden="false" outlineLevel="0" max="3" min="3" style="1" width="14.99"/>
    <col collapsed="false" customWidth="true" hidden="false" outlineLevel="0" max="4" min="4" style="1" width="7.66"/>
    <col collapsed="false" customWidth="true" hidden="false" outlineLevel="0" max="5" min="5" style="2" width="12.66"/>
    <col collapsed="false" customWidth="true" hidden="false" outlineLevel="0" max="7" min="6" style="2" width="13.99"/>
    <col collapsed="false" customWidth="true" hidden="false" outlineLevel="0" max="8" min="8" style="2" width="12.88"/>
    <col collapsed="false" customWidth="true" hidden="false" outlineLevel="0" max="9" min="9" style="3" width="6.99"/>
    <col collapsed="false" customWidth="true" hidden="false" outlineLevel="0" max="10" min="10" style="3" width="8.1"/>
    <col collapsed="false" customWidth="true" hidden="false" outlineLevel="0" max="11" min="11" style="3" width="13.1"/>
    <col collapsed="false" customWidth="true" hidden="false" outlineLevel="0" max="12" min="12" style="4" width="18.76"/>
    <col collapsed="false" customWidth="true" hidden="false" outlineLevel="0" max="13" min="13" style="4" width="19.33"/>
    <col collapsed="false" customWidth="true" hidden="false" outlineLevel="0" max="14" min="14" style="1" width="9.87"/>
    <col collapsed="false" customWidth="true" hidden="false" outlineLevel="0" max="15" min="15" style="1" width="6.55"/>
    <col collapsed="false" customWidth="true" hidden="false" outlineLevel="0" max="16" min="16" style="1" width="3.43"/>
    <col collapsed="false" customWidth="true" hidden="false" outlineLevel="0" max="17" min="17" style="1" width="10.43"/>
    <col collapsed="false" customWidth="true" hidden="false" outlineLevel="0" max="18" min="18" style="1" width="6.55"/>
    <col collapsed="false" customWidth="true" hidden="false" outlineLevel="0" max="19" min="19" style="1" width="3.43"/>
    <col collapsed="false" customWidth="true" hidden="false" outlineLevel="0" max="21" min="20" style="1" width="6.55"/>
    <col collapsed="false" customWidth="true" hidden="false" outlineLevel="0" max="22" min="22" style="1" width="18.33"/>
    <col collapsed="false" customWidth="false" hidden="false" outlineLevel="0" max="257" min="23" style="1" width="9.1"/>
  </cols>
  <sheetData>
    <row r="1" customFormat="false" ht="15" hidden="false" customHeight="false" outlineLevel="0" collapsed="false">
      <c r="A1" s="5" t="s">
        <v>0</v>
      </c>
      <c r="B1" s="1" t="s">
        <v>1</v>
      </c>
      <c r="C1" s="1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8" t="s">
        <v>9</v>
      </c>
      <c r="K1" s="8" t="s">
        <v>10</v>
      </c>
      <c r="L1" s="9" t="s">
        <v>11</v>
      </c>
      <c r="M1" s="9" t="s">
        <v>12</v>
      </c>
      <c r="N1" s="10" t="s">
        <v>13</v>
      </c>
      <c r="O1" s="10" t="s">
        <v>14</v>
      </c>
      <c r="P1" s="11" t="s">
        <v>15</v>
      </c>
      <c r="Q1" s="10" t="s">
        <v>16</v>
      </c>
      <c r="R1" s="10" t="s">
        <v>14</v>
      </c>
      <c r="S1" s="11" t="s">
        <v>15</v>
      </c>
      <c r="T1" s="10" t="s">
        <v>17</v>
      </c>
      <c r="U1" s="10" t="s">
        <v>18</v>
      </c>
      <c r="V1" s="12" t="s">
        <v>19</v>
      </c>
    </row>
    <row r="2" customFormat="false" ht="15.6" hidden="false" customHeight="false" outlineLevel="0" collapsed="false">
      <c r="A2" s="13" t="s">
        <v>20</v>
      </c>
      <c r="B2" s="1" t="s">
        <v>21</v>
      </c>
      <c r="C2" s="11" t="s">
        <v>22</v>
      </c>
      <c r="D2" s="6" t="n">
        <v>0.36363</v>
      </c>
      <c r="E2" s="7" t="n">
        <v>0.00012</v>
      </c>
      <c r="F2" s="7" t="n">
        <v>0.38681</v>
      </c>
      <c r="G2" s="14" t="n">
        <v>0.00014</v>
      </c>
      <c r="H2" s="7" t="n">
        <v>0.53491</v>
      </c>
      <c r="I2" s="8" t="n">
        <v>0.41332</v>
      </c>
      <c r="J2" s="8" t="n">
        <v>0.44998</v>
      </c>
      <c r="K2" s="8" t="n">
        <f aca="false">J2/I2</f>
        <v>1.0886964095616</v>
      </c>
      <c r="L2" s="15" t="n">
        <v>0</v>
      </c>
      <c r="M2" s="9" t="n">
        <v>0.6745652</v>
      </c>
      <c r="N2" s="10" t="n">
        <v>0.341204</v>
      </c>
      <c r="O2" s="10" t="n">
        <v>0.0345443</v>
      </c>
      <c r="P2" s="11" t="n">
        <v>50</v>
      </c>
      <c r="Q2" s="10" t="n">
        <v>0.522104</v>
      </c>
      <c r="R2" s="10" t="n">
        <v>0.0299372</v>
      </c>
      <c r="S2" s="11" t="n">
        <v>66</v>
      </c>
      <c r="T2" s="10" t="n">
        <v>0.65351730689671</v>
      </c>
      <c r="U2" s="10" t="n">
        <v>1.5301813577801</v>
      </c>
      <c r="V2" s="16" t="n">
        <v>53.0181357780096</v>
      </c>
    </row>
    <row r="3" customFormat="false" ht="15.6" hidden="false" customHeight="false" outlineLevel="0" collapsed="false">
      <c r="A3" s="13" t="s">
        <v>23</v>
      </c>
      <c r="B3" s="1" t="s">
        <v>24</v>
      </c>
      <c r="C3" s="11" t="s">
        <v>25</v>
      </c>
      <c r="D3" s="6" t="n">
        <v>0.58659</v>
      </c>
      <c r="E3" s="7" t="n">
        <v>0.00052</v>
      </c>
      <c r="F3" s="7" t="n">
        <v>8E-005</v>
      </c>
      <c r="G3" s="14" t="n">
        <v>0</v>
      </c>
      <c r="H3" s="7" t="n">
        <v>0.32008</v>
      </c>
      <c r="I3" s="8" t="n">
        <v>0.49023</v>
      </c>
      <c r="J3" s="8" t="n">
        <v>0.70288</v>
      </c>
      <c r="K3" s="8" t="n">
        <f aca="false">J3/I3</f>
        <v>1.433775982702</v>
      </c>
      <c r="L3" s="15" t="n">
        <v>0</v>
      </c>
      <c r="M3" s="9" t="n">
        <v>0.4419048</v>
      </c>
      <c r="N3" s="10" t="n">
        <v>0.3496546</v>
      </c>
      <c r="O3" s="10" t="n">
        <v>0.0424164</v>
      </c>
      <c r="P3" s="11" t="n">
        <v>50</v>
      </c>
      <c r="Q3" s="10" t="n">
        <v>0.8434615</v>
      </c>
      <c r="R3" s="10" t="n">
        <v>0.0367594</v>
      </c>
      <c r="S3" s="11" t="n">
        <v>66</v>
      </c>
      <c r="T3" s="10" t="n">
        <v>0.414547196285782</v>
      </c>
      <c r="U3" s="10" t="n">
        <v>2.41227056643899</v>
      </c>
      <c r="V3" s="16" t="n">
        <v>141.227056643899</v>
      </c>
    </row>
    <row r="4" customFormat="false" ht="15.6" hidden="false" customHeight="false" outlineLevel="0" collapsed="false">
      <c r="A4" s="13" t="s">
        <v>26</v>
      </c>
      <c r="B4" s="1" t="s">
        <v>27</v>
      </c>
      <c r="C4" s="11" t="s">
        <v>28</v>
      </c>
      <c r="D4" s="6" t="n">
        <v>0.49635</v>
      </c>
      <c r="E4" s="7" t="n">
        <v>2E-005</v>
      </c>
      <c r="F4" s="7" t="n">
        <v>0.19403</v>
      </c>
      <c r="G4" s="14" t="n">
        <v>0</v>
      </c>
      <c r="H4" s="7" t="n">
        <v>0.01485</v>
      </c>
      <c r="I4" s="8" t="n">
        <v>0.55842</v>
      </c>
      <c r="J4" s="8" t="n">
        <v>0.6169</v>
      </c>
      <c r="K4" s="8" t="n">
        <f aca="false">J4/I4</f>
        <v>1.10472404283514</v>
      </c>
      <c r="L4" s="15" t="n">
        <v>0</v>
      </c>
      <c r="M4" s="9" t="n">
        <v>0.0928</v>
      </c>
      <c r="N4" s="10" t="n">
        <v>0.4201522</v>
      </c>
      <c r="O4" s="10" t="n">
        <v>0.0366322</v>
      </c>
      <c r="P4" s="11" t="n">
        <v>50</v>
      </c>
      <c r="Q4" s="10" t="n">
        <v>0.7551676</v>
      </c>
      <c r="R4" s="10" t="n">
        <v>0.0317467</v>
      </c>
      <c r="S4" s="11" t="n">
        <v>66</v>
      </c>
      <c r="T4" s="10" t="n">
        <v>0.55636947347847</v>
      </c>
      <c r="U4" s="10" t="n">
        <v>1.79736676375847</v>
      </c>
      <c r="V4" s="16" t="n">
        <v>79.7366763758467</v>
      </c>
    </row>
    <row r="5" customFormat="false" ht="15.6" hidden="false" customHeight="false" outlineLevel="0" collapsed="false">
      <c r="A5" s="13" t="s">
        <v>29</v>
      </c>
      <c r="B5" s="1" t="s">
        <v>30</v>
      </c>
      <c r="C5" s="11" t="s">
        <v>31</v>
      </c>
      <c r="D5" s="6" t="n">
        <v>0.46122</v>
      </c>
      <c r="E5" s="7" t="n">
        <v>3E-005</v>
      </c>
      <c r="F5" s="7" t="n">
        <v>0.10399</v>
      </c>
      <c r="G5" s="14" t="n">
        <v>0</v>
      </c>
      <c r="H5" s="7" t="n">
        <v>0.00684</v>
      </c>
      <c r="I5" s="8" t="n">
        <v>0.55895</v>
      </c>
      <c r="J5" s="8" t="n">
        <v>0.64594</v>
      </c>
      <c r="K5" s="8" t="n">
        <f aca="false">J5/I5</f>
        <v>1.15563109401557</v>
      </c>
      <c r="L5" s="15" t="n">
        <v>0</v>
      </c>
      <c r="M5" s="9" t="n">
        <v>0.0928</v>
      </c>
      <c r="N5" s="10" t="n">
        <v>0.4515803</v>
      </c>
      <c r="O5" s="10" t="n">
        <v>0.0434272</v>
      </c>
      <c r="P5" s="11" t="n">
        <v>50</v>
      </c>
      <c r="Q5" s="10" t="n">
        <v>0.7533141</v>
      </c>
      <c r="R5" s="10" t="n">
        <v>0.0376354</v>
      </c>
      <c r="S5" s="11" t="n">
        <v>66</v>
      </c>
      <c r="T5" s="10" t="n">
        <v>0.599458180857095</v>
      </c>
      <c r="U5" s="10" t="n">
        <v>1.66817308018087</v>
      </c>
      <c r="V5" s="16" t="n">
        <v>66.8173080180867</v>
      </c>
    </row>
    <row r="6" customFormat="false" ht="15.6" hidden="false" customHeight="false" outlineLevel="0" collapsed="false">
      <c r="A6" s="13" t="s">
        <v>32</v>
      </c>
      <c r="B6" s="1" t="s">
        <v>33</v>
      </c>
      <c r="C6" s="11" t="s">
        <v>34</v>
      </c>
      <c r="D6" s="6" t="n">
        <v>0.34875</v>
      </c>
      <c r="E6" s="7" t="n">
        <v>0.00058</v>
      </c>
      <c r="F6" s="7" t="n">
        <v>0.31382</v>
      </c>
      <c r="G6" s="14" t="n">
        <v>0.00061</v>
      </c>
      <c r="H6" s="7" t="n">
        <v>0.15461</v>
      </c>
      <c r="I6" s="8" t="n">
        <v>0.50696</v>
      </c>
      <c r="J6" s="8" t="n">
        <v>0.55029</v>
      </c>
      <c r="K6" s="8" t="n">
        <f aca="false">J6/I6</f>
        <v>1.08547025406344</v>
      </c>
      <c r="L6" s="15" t="n">
        <v>0.00924538</v>
      </c>
      <c r="M6" s="9" t="n">
        <v>0.2881875</v>
      </c>
      <c r="N6" s="10" t="n">
        <v>0.4465195</v>
      </c>
      <c r="O6" s="10" t="n">
        <v>0.0350511</v>
      </c>
      <c r="P6" s="11" t="n">
        <v>50</v>
      </c>
      <c r="Q6" s="10" t="n">
        <v>0.6107316</v>
      </c>
      <c r="R6" s="10" t="n">
        <v>0.0303764</v>
      </c>
      <c r="S6" s="11" t="n">
        <v>66</v>
      </c>
      <c r="T6" s="10" t="n">
        <v>0.731122312976764</v>
      </c>
      <c r="U6" s="10" t="n">
        <v>1.36776019860275</v>
      </c>
      <c r="V6" s="16" t="n">
        <v>36.7760198602749</v>
      </c>
    </row>
    <row r="7" customFormat="false" ht="15.6" hidden="false" customHeight="false" outlineLevel="0" collapsed="false">
      <c r="A7" s="13" t="s">
        <v>35</v>
      </c>
      <c r="B7" s="1" t="s">
        <v>36</v>
      </c>
      <c r="C7" s="11" t="s">
        <v>37</v>
      </c>
      <c r="D7" s="6" t="n">
        <v>0.28121</v>
      </c>
      <c r="E7" s="7" t="n">
        <v>0.0917</v>
      </c>
      <c r="F7" s="7" t="n">
        <v>0.01001</v>
      </c>
      <c r="G7" s="14" t="n">
        <v>0.00133</v>
      </c>
      <c r="H7" s="7" t="n">
        <v>0.0122</v>
      </c>
      <c r="I7" s="8" t="n">
        <v>0.5591</v>
      </c>
      <c r="J7" s="8" t="n">
        <v>0.69156</v>
      </c>
      <c r="K7" s="8" t="n">
        <f aca="false">J7/I7</f>
        <v>1.23691647290288</v>
      </c>
      <c r="L7" s="15" t="n">
        <v>0.00924538</v>
      </c>
      <c r="M7" s="9" t="n">
        <v>0.0928</v>
      </c>
      <c r="N7" s="10" t="n">
        <v>0.7156299</v>
      </c>
      <c r="O7" s="10" t="n">
        <v>0.0413256</v>
      </c>
      <c r="P7" s="11" t="n">
        <v>50</v>
      </c>
      <c r="Q7" s="10" t="n">
        <v>0.5350298</v>
      </c>
      <c r="R7" s="10" t="n">
        <v>0.035814</v>
      </c>
      <c r="S7" s="11" t="n">
        <v>66</v>
      </c>
      <c r="T7" s="10" t="n">
        <v>1.33755147844101</v>
      </c>
      <c r="U7" s="10" t="n">
        <v>0.747634776020398</v>
      </c>
      <c r="V7" s="16" t="n">
        <v>-25.2365223979602</v>
      </c>
    </row>
    <row r="8" customFormat="false" ht="15.6" hidden="false" customHeight="false" outlineLevel="0" collapsed="false">
      <c r="A8" s="13" t="s">
        <v>38</v>
      </c>
      <c r="B8" s="1" t="s">
        <v>39</v>
      </c>
      <c r="C8" s="11" t="s">
        <v>40</v>
      </c>
      <c r="D8" s="6" t="n">
        <v>0.4941</v>
      </c>
      <c r="E8" s="7" t="n">
        <v>0</v>
      </c>
      <c r="F8" s="7" t="n">
        <v>0.90859</v>
      </c>
      <c r="G8" s="14" t="n">
        <v>0.0021</v>
      </c>
      <c r="H8" s="7" t="n">
        <v>0.02608</v>
      </c>
      <c r="I8" s="8" t="n">
        <v>0.39465</v>
      </c>
      <c r="J8" s="8" t="n">
        <v>0.39875</v>
      </c>
      <c r="K8" s="8" t="n">
        <f aca="false">J8/I8</f>
        <v>1.01038895223616</v>
      </c>
      <c r="L8" s="15" t="n">
        <v>0.01452845</v>
      </c>
      <c r="M8" s="9" t="n">
        <v>0.116</v>
      </c>
      <c r="N8" s="10" t="n">
        <v>0.335708</v>
      </c>
      <c r="O8" s="10" t="n">
        <v>0.0291947</v>
      </c>
      <c r="P8" s="11" t="n">
        <v>50</v>
      </c>
      <c r="Q8" s="10" t="n">
        <v>0.4576951</v>
      </c>
      <c r="R8" s="10" t="n">
        <v>0.0253011</v>
      </c>
      <c r="S8" s="11" t="n">
        <v>66</v>
      </c>
      <c r="T8" s="10" t="n">
        <v>0.733475189050527</v>
      </c>
      <c r="U8" s="10" t="n">
        <v>1.36337263335994</v>
      </c>
      <c r="V8" s="16" t="n">
        <v>36.3372633359944</v>
      </c>
    </row>
    <row r="9" customFormat="false" ht="15.6" hidden="false" customHeight="false" outlineLevel="0" collapsed="false">
      <c r="A9" s="13" t="s">
        <v>41</v>
      </c>
      <c r="B9" s="1" t="s">
        <v>42</v>
      </c>
      <c r="C9" s="11" t="s">
        <v>43</v>
      </c>
      <c r="D9" s="6" t="n">
        <v>0.43517</v>
      </c>
      <c r="E9" s="7" t="n">
        <v>0</v>
      </c>
      <c r="F9" s="7" t="n">
        <v>0.25068</v>
      </c>
      <c r="G9" s="14" t="n">
        <v>0.00275</v>
      </c>
      <c r="H9" s="7" t="n">
        <v>0.05253</v>
      </c>
      <c r="I9" s="8" t="n">
        <v>0.36266</v>
      </c>
      <c r="J9" s="8" t="n">
        <v>0.41216</v>
      </c>
      <c r="K9" s="8" t="n">
        <f aca="false">J9/I9</f>
        <v>1.13649147962279</v>
      </c>
      <c r="L9" s="15" t="n">
        <v>0.0190686</v>
      </c>
      <c r="M9" s="9" t="n">
        <v>0.1555455</v>
      </c>
      <c r="N9" s="10" t="n">
        <v>0.3161213</v>
      </c>
      <c r="O9" s="10" t="n">
        <v>0.0350909</v>
      </c>
      <c r="P9" s="11" t="n">
        <v>50</v>
      </c>
      <c r="Q9" s="10" t="n">
        <v>0.4586978</v>
      </c>
      <c r="R9" s="10" t="n">
        <v>0.0304109</v>
      </c>
      <c r="S9" s="11" t="n">
        <v>66</v>
      </c>
      <c r="T9" s="10" t="n">
        <v>0.689171171084754</v>
      </c>
      <c r="U9" s="10" t="n">
        <v>1.45101832745848</v>
      </c>
      <c r="V9" s="16" t="n">
        <v>45.1018327458479</v>
      </c>
    </row>
    <row r="10" customFormat="false" ht="15.6" hidden="false" customHeight="false" outlineLevel="0" collapsed="false">
      <c r="A10" s="13" t="s">
        <v>44</v>
      </c>
      <c r="B10" s="1" t="s">
        <v>45</v>
      </c>
      <c r="C10" s="11" t="s">
        <v>46</v>
      </c>
      <c r="D10" s="6" t="n">
        <v>0.40052</v>
      </c>
      <c r="E10" s="7" t="n">
        <v>0</v>
      </c>
      <c r="F10" s="7" t="n">
        <v>0.931</v>
      </c>
      <c r="G10" s="14" t="n">
        <v>0.00428</v>
      </c>
      <c r="H10" s="7" t="n">
        <v>0.13871</v>
      </c>
      <c r="I10" s="8" t="n">
        <v>0.33946</v>
      </c>
      <c r="J10" s="8" t="n">
        <v>0.3358</v>
      </c>
      <c r="K10" s="8" t="n">
        <f aca="false">J10/I10</f>
        <v>0.989218170034761</v>
      </c>
      <c r="L10" s="15" t="n">
        <v>0.02259982</v>
      </c>
      <c r="M10" s="9" t="n">
        <v>0.284</v>
      </c>
      <c r="N10" s="10" t="n">
        <v>0.2708115</v>
      </c>
      <c r="O10" s="10" t="n">
        <v>0.0345508</v>
      </c>
      <c r="P10" s="11" t="n">
        <v>50</v>
      </c>
      <c r="Q10" s="10" t="n">
        <v>0.4044437</v>
      </c>
      <c r="R10" s="10" t="n">
        <v>0.0299428</v>
      </c>
      <c r="S10" s="11" t="n">
        <v>66</v>
      </c>
      <c r="T10" s="10" t="n">
        <v>0.669590106113657</v>
      </c>
      <c r="U10" s="10" t="n">
        <v>1.49345097974052</v>
      </c>
      <c r="V10" s="16" t="n">
        <v>49.3450979740521</v>
      </c>
    </row>
    <row r="11" customFormat="false" ht="15.6" hidden="false" customHeight="false" outlineLevel="0" collapsed="false">
      <c r="A11" s="13" t="s">
        <v>47</v>
      </c>
      <c r="B11" s="1" t="s">
        <v>48</v>
      </c>
      <c r="C11" s="11" t="s">
        <v>49</v>
      </c>
      <c r="D11" s="6" t="n">
        <v>0.35443</v>
      </c>
      <c r="E11" s="7" t="n">
        <v>0.0001</v>
      </c>
      <c r="F11" s="7" t="n">
        <v>0.85151</v>
      </c>
      <c r="G11" s="14" t="n">
        <v>0.00455</v>
      </c>
      <c r="H11" s="7" t="n">
        <v>0.14175</v>
      </c>
      <c r="I11" s="8" t="n">
        <v>0.36297</v>
      </c>
      <c r="J11" s="8" t="n">
        <v>0.37277</v>
      </c>
      <c r="K11" s="8" t="n">
        <f aca="false">J11/I11</f>
        <v>1.02699947654076</v>
      </c>
      <c r="L11" s="15" t="n">
        <v>0.02542479</v>
      </c>
      <c r="M11" s="9" t="n">
        <v>0.284</v>
      </c>
      <c r="N11" s="10" t="n">
        <v>0.2857319</v>
      </c>
      <c r="O11" s="10" t="n">
        <v>0.0427793</v>
      </c>
      <c r="P11" s="11" t="n">
        <v>50</v>
      </c>
      <c r="Q11" s="10" t="n">
        <v>0.4500123</v>
      </c>
      <c r="R11" s="10" t="n">
        <v>0.0370739</v>
      </c>
      <c r="S11" s="11" t="n">
        <v>66</v>
      </c>
      <c r="T11" s="10" t="n">
        <v>0.634942422684891</v>
      </c>
      <c r="U11" s="10" t="n">
        <v>1.5749459545819</v>
      </c>
      <c r="V11" s="16" t="n">
        <v>57.49459545819</v>
      </c>
    </row>
    <row r="12" customFormat="false" ht="15" hidden="false" customHeight="false" outlineLevel="0" collapsed="false">
      <c r="A12" s="6" t="s">
        <v>50</v>
      </c>
      <c r="B12" s="1" t="s">
        <v>51</v>
      </c>
      <c r="C12" s="11" t="s">
        <v>52</v>
      </c>
      <c r="D12" s="6" t="n">
        <v>0.43751</v>
      </c>
      <c r="E12" s="7" t="n">
        <v>0</v>
      </c>
      <c r="F12" s="7" t="n">
        <v>0.10112</v>
      </c>
      <c r="G12" s="7" t="n">
        <v>0.01404</v>
      </c>
      <c r="H12" s="7" t="n">
        <v>0.04772</v>
      </c>
      <c r="I12" s="8" t="n">
        <v>0.44237</v>
      </c>
      <c r="J12" s="8" t="n">
        <v>0.51278</v>
      </c>
      <c r="K12" s="8" t="n">
        <f aca="false">J12/I12</f>
        <v>1.15916540452562</v>
      </c>
      <c r="L12" s="9" t="n">
        <v>0.0586726</v>
      </c>
      <c r="M12" s="9" t="n">
        <v>0.1555455</v>
      </c>
      <c r="N12" s="10" t="n">
        <v>0.4199296</v>
      </c>
      <c r="O12" s="10" t="n">
        <v>0.034852</v>
      </c>
      <c r="P12" s="11" t="n">
        <v>50</v>
      </c>
      <c r="Q12" s="10" t="n">
        <v>0.535213</v>
      </c>
      <c r="R12" s="10" t="n">
        <v>0.0302039</v>
      </c>
      <c r="S12" s="11" t="n">
        <v>66</v>
      </c>
      <c r="T12" s="10" t="n">
        <v>0.78460276562789</v>
      </c>
      <c r="U12" s="10" t="n">
        <v>1.27453030222209</v>
      </c>
      <c r="V12" s="12" t="n">
        <v>27.4530302222087</v>
      </c>
    </row>
    <row r="13" customFormat="false" ht="15" hidden="false" customHeight="false" outlineLevel="0" collapsed="false">
      <c r="A13" s="6" t="s">
        <v>53</v>
      </c>
      <c r="B13" s="1" t="s">
        <v>54</v>
      </c>
      <c r="C13" s="11" t="s">
        <v>55</v>
      </c>
      <c r="D13" s="6" t="n">
        <v>0.31576</v>
      </c>
      <c r="E13" s="7" t="n">
        <v>0.00022</v>
      </c>
      <c r="F13" s="7" t="n">
        <v>0.22483</v>
      </c>
      <c r="G13" s="7" t="n">
        <v>0.01521</v>
      </c>
      <c r="H13" s="7" t="n">
        <v>0.35256</v>
      </c>
      <c r="I13" s="8" t="n">
        <v>0.36559</v>
      </c>
      <c r="J13" s="8" t="n">
        <v>0.42501</v>
      </c>
      <c r="K13" s="8" t="n">
        <f aca="false">J13/I13</f>
        <v>1.1625317979157</v>
      </c>
      <c r="L13" s="9" t="n">
        <v>0.0586726</v>
      </c>
      <c r="M13" s="9" t="n">
        <v>0.4761395</v>
      </c>
      <c r="N13" s="10" t="n">
        <v>0.3301883</v>
      </c>
      <c r="O13" s="10" t="n">
        <v>0.0398473</v>
      </c>
      <c r="P13" s="11" t="n">
        <v>50</v>
      </c>
      <c r="Q13" s="10" t="n">
        <v>0.4604032</v>
      </c>
      <c r="R13" s="10" t="n">
        <v>0.0345329</v>
      </c>
      <c r="S13" s="11" t="n">
        <v>66</v>
      </c>
      <c r="T13" s="10" t="n">
        <v>0.717172035294281</v>
      </c>
      <c r="U13" s="10" t="n">
        <v>1.39436557867132</v>
      </c>
      <c r="V13" s="12" t="n">
        <v>39.4365578671322</v>
      </c>
    </row>
    <row r="14" customFormat="false" ht="15" hidden="false" customHeight="false" outlineLevel="0" collapsed="false">
      <c r="A14" s="6" t="s">
        <v>56</v>
      </c>
      <c r="B14" s="1" t="s">
        <v>57</v>
      </c>
      <c r="C14" s="11" t="s">
        <v>58</v>
      </c>
      <c r="D14" s="6" t="n">
        <v>0.4002</v>
      </c>
      <c r="E14" s="7" t="n">
        <v>0</v>
      </c>
      <c r="F14" s="7" t="n">
        <v>0.02424</v>
      </c>
      <c r="G14" s="7" t="n">
        <v>0.01391</v>
      </c>
      <c r="H14" s="7" t="n">
        <v>0.24492</v>
      </c>
      <c r="I14" s="8" t="n">
        <v>0.39004</v>
      </c>
      <c r="J14" s="8" t="n">
        <v>0.48974</v>
      </c>
      <c r="K14" s="8" t="n">
        <f aca="false">J14/I14</f>
        <v>1.25561480873757</v>
      </c>
      <c r="L14" s="9" t="n">
        <v>0.0586726</v>
      </c>
      <c r="M14" s="9" t="n">
        <v>0.406</v>
      </c>
      <c r="N14" s="10" t="n">
        <v>0.3807732</v>
      </c>
      <c r="O14" s="10" t="n">
        <v>0.0356939</v>
      </c>
      <c r="P14" s="11" t="n">
        <v>50</v>
      </c>
      <c r="Q14" s="10" t="n">
        <v>0.4990055</v>
      </c>
      <c r="R14" s="10" t="n">
        <v>0.0309335</v>
      </c>
      <c r="S14" s="11" t="n">
        <v>66</v>
      </c>
      <c r="T14" s="10" t="n">
        <v>0.763064134563647</v>
      </c>
      <c r="U14" s="10" t="n">
        <v>1.31050583391898</v>
      </c>
      <c r="V14" s="12" t="n">
        <v>31.0505833918984</v>
      </c>
    </row>
    <row r="15" customFormat="false" ht="15" hidden="false" customHeight="false" outlineLevel="0" collapsed="false">
      <c r="A15" s="6" t="s">
        <v>59</v>
      </c>
      <c r="B15" s="1" t="s">
        <v>60</v>
      </c>
      <c r="C15" s="11" t="s">
        <v>61</v>
      </c>
      <c r="D15" s="6" t="n">
        <v>0.33718</v>
      </c>
      <c r="E15" s="7" t="n">
        <v>4E-005</v>
      </c>
      <c r="F15" s="7" t="n">
        <v>0.18458</v>
      </c>
      <c r="G15" s="7" t="n">
        <v>0.01779</v>
      </c>
      <c r="H15" s="7" t="n">
        <v>0.30405</v>
      </c>
      <c r="I15" s="8" t="n">
        <v>0.35189</v>
      </c>
      <c r="J15" s="8" t="n">
        <v>0.40899</v>
      </c>
      <c r="K15" s="8" t="n">
        <f aca="false">J15/I15</f>
        <v>1.16226661740885</v>
      </c>
      <c r="L15" s="9" t="n">
        <v>0.06537804</v>
      </c>
      <c r="M15" s="9" t="n">
        <v>0.4419048</v>
      </c>
      <c r="N15" s="10" t="n">
        <v>0.324634</v>
      </c>
      <c r="O15" s="10" t="n">
        <v>0.035005</v>
      </c>
      <c r="P15" s="11" t="n">
        <v>50</v>
      </c>
      <c r="Q15" s="10" t="n">
        <v>0.4362428</v>
      </c>
      <c r="R15" s="10" t="n">
        <v>0.0303364</v>
      </c>
      <c r="S15" s="11" t="n">
        <v>66</v>
      </c>
      <c r="T15" s="10" t="n">
        <v>0.744158986692732</v>
      </c>
      <c r="U15" s="10" t="n">
        <v>1.34379886271925</v>
      </c>
      <c r="V15" s="12" t="n">
        <v>34.3798862719247</v>
      </c>
    </row>
    <row r="16" customFormat="false" ht="15" hidden="false" customHeight="false" outlineLevel="0" collapsed="false">
      <c r="A16" s="6" t="s">
        <v>62</v>
      </c>
      <c r="B16" s="1" t="s">
        <v>63</v>
      </c>
      <c r="C16" s="11" t="s">
        <v>64</v>
      </c>
      <c r="D16" s="6" t="n">
        <v>0.27614</v>
      </c>
      <c r="E16" s="7" t="n">
        <v>0.00072</v>
      </c>
      <c r="F16" s="7" t="n">
        <v>0.59657</v>
      </c>
      <c r="G16" s="7" t="n">
        <v>0.03297</v>
      </c>
      <c r="H16" s="7" t="n">
        <v>0.6789</v>
      </c>
      <c r="I16" s="8" t="n">
        <v>0.33979</v>
      </c>
      <c r="J16" s="8" t="n">
        <v>0.36894</v>
      </c>
      <c r="K16" s="8" t="n">
        <f aca="false">J16/I16</f>
        <v>1.08578828099709</v>
      </c>
      <c r="L16" s="9" t="n">
        <v>0.1118691</v>
      </c>
      <c r="M16" s="9" t="n">
        <v>0.7721961</v>
      </c>
      <c r="N16" s="10" t="n">
        <v>0.2900537</v>
      </c>
      <c r="O16" s="10" t="n">
        <v>0.0449551</v>
      </c>
      <c r="P16" s="11" t="n">
        <v>50</v>
      </c>
      <c r="Q16" s="10" t="n">
        <v>0.4186737</v>
      </c>
      <c r="R16" s="10" t="n">
        <v>0.0389595</v>
      </c>
      <c r="S16" s="11" t="n">
        <v>66</v>
      </c>
      <c r="T16" s="10" t="n">
        <v>0.692791785106158</v>
      </c>
      <c r="U16" s="10" t="n">
        <v>1.44343512942603</v>
      </c>
      <c r="V16" s="12" t="n">
        <v>44.3435129426034</v>
      </c>
    </row>
    <row r="17" customFormat="false" ht="15" hidden="false" customHeight="false" outlineLevel="0" collapsed="false">
      <c r="A17" s="6" t="s">
        <v>65</v>
      </c>
      <c r="B17" s="1" t="s">
        <v>66</v>
      </c>
      <c r="C17" s="11" t="s">
        <v>67</v>
      </c>
      <c r="D17" s="6" t="n">
        <v>0.28722</v>
      </c>
      <c r="E17" s="7" t="n">
        <v>0.00019</v>
      </c>
      <c r="F17" s="7" t="n">
        <v>0.82035</v>
      </c>
      <c r="G17" s="7" t="n">
        <v>0.0416</v>
      </c>
      <c r="H17" s="7" t="n">
        <v>0.57434</v>
      </c>
      <c r="I17" s="8" t="n">
        <v>0.5883</v>
      </c>
      <c r="J17" s="8" t="n">
        <v>0.59891</v>
      </c>
      <c r="K17" s="8" t="n">
        <f aca="false">J17/I17</f>
        <v>1.01803501614822</v>
      </c>
      <c r="L17" s="9" t="n">
        <v>0.1334802</v>
      </c>
      <c r="M17" s="9" t="n">
        <v>0.7083404</v>
      </c>
      <c r="N17" s="10" t="n">
        <v>0.6457146</v>
      </c>
      <c r="O17" s="10" t="n">
        <v>0.0381644</v>
      </c>
      <c r="P17" s="11" t="n">
        <v>50</v>
      </c>
      <c r="Q17" s="10" t="n">
        <v>0.5414887</v>
      </c>
      <c r="R17" s="10" t="n">
        <v>0.0330745</v>
      </c>
      <c r="S17" s="11" t="n">
        <v>66</v>
      </c>
      <c r="T17" s="10" t="n">
        <v>1.19248028629222</v>
      </c>
      <c r="U17" s="10" t="n">
        <v>0.838588286527825</v>
      </c>
      <c r="V17" s="12" t="n">
        <v>-16.1411713472175</v>
      </c>
    </row>
    <row r="18" customFormat="false" ht="15" hidden="false" customHeight="false" outlineLevel="0" collapsed="false">
      <c r="A18" s="6" t="s">
        <v>68</v>
      </c>
      <c r="B18" s="1" t="s">
        <v>69</v>
      </c>
      <c r="C18" s="11" t="s">
        <v>70</v>
      </c>
      <c r="D18" s="6" t="n">
        <v>0.28432</v>
      </c>
      <c r="E18" s="7" t="n">
        <v>0.0004</v>
      </c>
      <c r="F18" s="7" t="n">
        <v>0.67788</v>
      </c>
      <c r="G18" s="7" t="n">
        <v>0.05039</v>
      </c>
      <c r="H18" s="7" t="n">
        <v>0.61684</v>
      </c>
      <c r="I18" s="8" t="n">
        <v>0.39435</v>
      </c>
      <c r="J18" s="8" t="n">
        <v>0.41295</v>
      </c>
      <c r="K18" s="8" t="n">
        <f aca="false">J18/I18</f>
        <v>1.04716622289844</v>
      </c>
      <c r="L18" s="9" t="n">
        <v>0.1440738</v>
      </c>
      <c r="M18" s="9" t="n">
        <v>0.7326939</v>
      </c>
      <c r="N18" s="10" t="n">
        <v>0.355727</v>
      </c>
      <c r="O18" s="10" t="n">
        <v>0.0365718</v>
      </c>
      <c r="P18" s="11" t="n">
        <v>50</v>
      </c>
      <c r="Q18" s="10" t="n">
        <v>0.4515647</v>
      </c>
      <c r="R18" s="10" t="n">
        <v>0.0316943</v>
      </c>
      <c r="S18" s="11" t="n">
        <v>66</v>
      </c>
      <c r="T18" s="10" t="n">
        <v>0.787765296977377</v>
      </c>
      <c r="U18" s="10" t="n">
        <v>1.26941362336848</v>
      </c>
      <c r="V18" s="12" t="n">
        <v>26.9413623368482</v>
      </c>
    </row>
    <row r="19" customFormat="false" ht="15" hidden="false" customHeight="false" outlineLevel="0" collapsed="false">
      <c r="A19" s="6" t="s">
        <v>71</v>
      </c>
      <c r="B19" s="1" t="s">
        <v>72</v>
      </c>
      <c r="C19" s="11" t="s">
        <v>73</v>
      </c>
      <c r="D19" s="6" t="n">
        <v>0.41952</v>
      </c>
      <c r="E19" s="7" t="n">
        <v>0</v>
      </c>
      <c r="F19" s="7" t="n">
        <v>0.7429</v>
      </c>
      <c r="G19" s="7" t="n">
        <v>0.05134</v>
      </c>
      <c r="H19" s="7" t="n">
        <v>0.02426</v>
      </c>
      <c r="I19" s="8" t="n">
        <v>0.33644</v>
      </c>
      <c r="J19" s="8" t="n">
        <v>0.34777</v>
      </c>
      <c r="K19" s="8" t="n">
        <f aca="false">J19/I19</f>
        <v>1.0336761383902</v>
      </c>
      <c r="L19" s="9" t="n">
        <v>0.1440738</v>
      </c>
      <c r="M19" s="9" t="n">
        <v>0.116</v>
      </c>
      <c r="N19" s="10" t="n">
        <v>0.3053107</v>
      </c>
      <c r="O19" s="10" t="n">
        <v>0.0281998</v>
      </c>
      <c r="P19" s="11" t="n">
        <v>50</v>
      </c>
      <c r="Q19" s="10" t="n">
        <v>0.378899</v>
      </c>
      <c r="R19" s="10" t="n">
        <v>0.0244389</v>
      </c>
      <c r="S19" s="11" t="n">
        <v>66</v>
      </c>
      <c r="T19" s="10" t="n">
        <v>0.805783863245878</v>
      </c>
      <c r="U19" s="10" t="n">
        <v>1.24102758272147</v>
      </c>
      <c r="V19" s="12" t="n">
        <v>24.102758272147</v>
      </c>
    </row>
    <row r="20" customFormat="false" ht="15" hidden="false" customHeight="false" outlineLevel="0" collapsed="false">
      <c r="A20" s="6" t="s">
        <v>74</v>
      </c>
      <c r="B20" s="1" t="s">
        <v>75</v>
      </c>
      <c r="C20" s="11" t="s">
        <v>76</v>
      </c>
      <c r="D20" s="6" t="n">
        <v>0.4513</v>
      </c>
      <c r="E20" s="7" t="n">
        <v>0</v>
      </c>
      <c r="F20" s="7" t="n">
        <v>0</v>
      </c>
      <c r="G20" s="7" t="n">
        <v>0.05459</v>
      </c>
      <c r="H20" s="7" t="n">
        <v>0.20233</v>
      </c>
      <c r="I20" s="8" t="n">
        <v>0.41697</v>
      </c>
      <c r="J20" s="8" t="n">
        <v>0.63306</v>
      </c>
      <c r="K20" s="8" t="n">
        <f aca="false">J20/I20</f>
        <v>1.51823872221023</v>
      </c>
      <c r="L20" s="9" t="n">
        <v>0.1471962</v>
      </c>
      <c r="M20" s="9" t="n">
        <v>0.3445882</v>
      </c>
      <c r="N20" s="10" t="n">
        <v>0.5712785</v>
      </c>
      <c r="O20" s="10" t="n">
        <v>0.0359523</v>
      </c>
      <c r="P20" s="11" t="n">
        <v>50</v>
      </c>
      <c r="Q20" s="10" t="n">
        <v>0.4787601</v>
      </c>
      <c r="R20" s="10" t="n">
        <v>0.0311574</v>
      </c>
      <c r="S20" s="11" t="n">
        <v>66</v>
      </c>
      <c r="T20" s="10" t="n">
        <v>1.19324584483962</v>
      </c>
      <c r="U20" s="10" t="n">
        <v>0.838050267951621</v>
      </c>
      <c r="V20" s="12" t="n">
        <v>-16.1949732048379</v>
      </c>
    </row>
    <row r="21" customFormat="false" ht="15" hidden="false" customHeight="false" outlineLevel="0" collapsed="false">
      <c r="A21" s="6" t="s">
        <v>77</v>
      </c>
      <c r="B21" s="1" t="s">
        <v>78</v>
      </c>
      <c r="C21" s="11" t="s">
        <v>79</v>
      </c>
      <c r="D21" s="6" t="n">
        <v>0.40751</v>
      </c>
      <c r="E21" s="7" t="n">
        <v>0</v>
      </c>
      <c r="F21" s="7" t="n">
        <v>0.82711</v>
      </c>
      <c r="G21" s="7" t="n">
        <v>0.05778</v>
      </c>
      <c r="H21" s="7" t="n">
        <v>0.05614</v>
      </c>
      <c r="I21" s="8" t="n">
        <v>0.3785</v>
      </c>
      <c r="J21" s="8" t="n">
        <v>0.38688</v>
      </c>
      <c r="K21" s="8" t="n">
        <f aca="false">J21/I21</f>
        <v>1.02214002642008</v>
      </c>
      <c r="L21" s="9" t="n">
        <v>0.1474638</v>
      </c>
      <c r="M21" s="9" t="n">
        <v>0.1555455</v>
      </c>
      <c r="N21" s="10" t="n">
        <v>0.3428941</v>
      </c>
      <c r="O21" s="10" t="n">
        <v>0.0313406</v>
      </c>
      <c r="P21" s="11" t="n">
        <v>50</v>
      </c>
      <c r="Q21" s="10" t="n">
        <v>0.4224872</v>
      </c>
      <c r="R21" s="10" t="n">
        <v>0.0271608</v>
      </c>
      <c r="S21" s="11" t="n">
        <v>66</v>
      </c>
      <c r="T21" s="10" t="n">
        <v>0.81160825700755</v>
      </c>
      <c r="U21" s="10" t="n">
        <v>1.23212152090106</v>
      </c>
      <c r="V21" s="12" t="n">
        <v>23.212152090106</v>
      </c>
    </row>
    <row r="22" customFormat="false" ht="15.6" hidden="false" customHeight="false" outlineLevel="0" collapsed="false">
      <c r="A22" s="13" t="s">
        <v>80</v>
      </c>
      <c r="B22" s="1" t="s">
        <v>81</v>
      </c>
      <c r="C22" s="11" t="s">
        <v>82</v>
      </c>
      <c r="D22" s="6" t="n">
        <v>0.42543</v>
      </c>
      <c r="E22" s="7" t="n">
        <v>1E-005</v>
      </c>
      <c r="F22" s="7" t="n">
        <v>0.93338</v>
      </c>
      <c r="G22" s="7" t="n">
        <v>0.0717</v>
      </c>
      <c r="H22" s="14" t="n">
        <v>0.00023</v>
      </c>
      <c r="I22" s="8" t="n">
        <v>0.49325</v>
      </c>
      <c r="J22" s="8" t="n">
        <v>0.49722</v>
      </c>
      <c r="K22" s="8" t="n">
        <f aca="false">J22/I22</f>
        <v>1.00804865686771</v>
      </c>
      <c r="L22" s="9" t="n">
        <v>0.1743414</v>
      </c>
      <c r="M22" s="15" t="n">
        <v>0</v>
      </c>
      <c r="N22" s="10" t="n">
        <v>0.4485183</v>
      </c>
      <c r="O22" s="10" t="n">
        <v>0.0387964</v>
      </c>
      <c r="P22" s="11" t="n">
        <v>50</v>
      </c>
      <c r="Q22" s="10" t="n">
        <v>0.5419599</v>
      </c>
      <c r="R22" s="10" t="n">
        <v>0.0336222</v>
      </c>
      <c r="S22" s="11" t="n">
        <v>66</v>
      </c>
      <c r="T22" s="10" t="n">
        <v>0.827585767876922</v>
      </c>
      <c r="U22" s="10" t="n">
        <v>1.20833397433282</v>
      </c>
      <c r="V22" s="12" t="n">
        <v>20.833397433282</v>
      </c>
    </row>
    <row r="23" customFormat="false" ht="15" hidden="false" customHeight="false" outlineLevel="0" collapsed="false">
      <c r="A23" s="6" t="s">
        <v>83</v>
      </c>
      <c r="B23" s="1" t="s">
        <v>84</v>
      </c>
      <c r="C23" s="11" t="s">
        <v>85</v>
      </c>
      <c r="D23" s="6" t="n">
        <v>0.27525</v>
      </c>
      <c r="E23" s="7" t="n">
        <v>0.05416</v>
      </c>
      <c r="F23" s="7" t="n">
        <v>0.0004</v>
      </c>
      <c r="G23" s="7" t="n">
        <v>0.0983</v>
      </c>
      <c r="H23" s="7" t="n">
        <v>0.25937</v>
      </c>
      <c r="I23" s="8" t="n">
        <v>0.39994</v>
      </c>
      <c r="J23" s="8" t="n">
        <v>0.61331</v>
      </c>
      <c r="K23" s="8" t="n">
        <f aca="false">J23/I23</f>
        <v>1.53350502575386</v>
      </c>
      <c r="L23" s="9" t="n">
        <v>0.2166635</v>
      </c>
      <c r="M23" s="9" t="n">
        <v>0.4122703</v>
      </c>
      <c r="N23" s="10" t="n">
        <v>0.5593118</v>
      </c>
      <c r="O23" s="10" t="n">
        <v>0.0477219</v>
      </c>
      <c r="P23" s="11" t="n">
        <v>50</v>
      </c>
      <c r="Q23" s="10" t="n">
        <v>0.4539422</v>
      </c>
      <c r="R23" s="10" t="n">
        <v>0.0413573</v>
      </c>
      <c r="S23" s="11" t="n">
        <v>66</v>
      </c>
      <c r="T23" s="10" t="n">
        <v>1.23212118194783</v>
      </c>
      <c r="U23" s="10" t="n">
        <v>0.8116084802788</v>
      </c>
      <c r="V23" s="12" t="n">
        <v>-18.83915197212</v>
      </c>
    </row>
    <row r="24" customFormat="false" ht="15" hidden="false" customHeight="false" outlineLevel="0" collapsed="false">
      <c r="A24" s="6" t="s">
        <v>86</v>
      </c>
      <c r="B24" s="1" t="s">
        <v>87</v>
      </c>
      <c r="C24" s="11" t="s">
        <v>88</v>
      </c>
      <c r="D24" s="6" t="n">
        <v>0.37439</v>
      </c>
      <c r="E24" s="7" t="n">
        <v>3E-005</v>
      </c>
      <c r="F24" s="7" t="n">
        <v>0.10748</v>
      </c>
      <c r="G24" s="7" t="n">
        <v>0.09723</v>
      </c>
      <c r="H24" s="7" t="n">
        <v>0.0593</v>
      </c>
      <c r="I24" s="8" t="n">
        <v>0.37345</v>
      </c>
      <c r="J24" s="8" t="n">
        <v>0.4464</v>
      </c>
      <c r="K24" s="8" t="n">
        <f aca="false">J24/I24</f>
        <v>1.19534074173249</v>
      </c>
      <c r="L24" s="9" t="n">
        <v>0.2166635</v>
      </c>
      <c r="M24" s="9" t="n">
        <v>0.1555455</v>
      </c>
      <c r="N24" s="10" t="n">
        <v>0.3691837</v>
      </c>
      <c r="O24" s="10" t="n">
        <v>0.0367863</v>
      </c>
      <c r="P24" s="11" t="n">
        <v>50</v>
      </c>
      <c r="Q24" s="10" t="n">
        <v>0.4506703</v>
      </c>
      <c r="R24" s="10" t="n">
        <v>0.0318802</v>
      </c>
      <c r="S24" s="11" t="n">
        <v>66</v>
      </c>
      <c r="T24" s="10" t="n">
        <v>0.819187996191451</v>
      </c>
      <c r="U24" s="10" t="n">
        <v>1.22072101233072</v>
      </c>
      <c r="V24" s="12" t="n">
        <v>22.0721012330718</v>
      </c>
    </row>
    <row r="25" customFormat="false" ht="15" hidden="false" customHeight="false" outlineLevel="0" collapsed="false">
      <c r="A25" s="6" t="s">
        <v>89</v>
      </c>
      <c r="B25" s="1" t="s">
        <v>90</v>
      </c>
      <c r="C25" s="11" t="s">
        <v>91</v>
      </c>
      <c r="D25" s="6" t="n">
        <v>0.34177</v>
      </c>
      <c r="E25" s="7" t="n">
        <v>0.00034</v>
      </c>
      <c r="F25" s="7" t="n">
        <v>0.11849</v>
      </c>
      <c r="G25" s="7" t="n">
        <v>0.10772</v>
      </c>
      <c r="H25" s="7" t="n">
        <v>0.03864</v>
      </c>
      <c r="I25" s="8" t="n">
        <v>0.40611</v>
      </c>
      <c r="J25" s="8" t="n">
        <v>0.47415</v>
      </c>
      <c r="K25" s="8" t="n">
        <f aca="false">J25/I25</f>
        <v>1.16754081406515</v>
      </c>
      <c r="L25" s="9" t="n">
        <v>0.2288231</v>
      </c>
      <c r="M25" s="9" t="n">
        <v>0.1555455</v>
      </c>
      <c r="N25" s="10" t="n">
        <v>0.4021278</v>
      </c>
      <c r="O25" s="10" t="n">
        <v>0.0353925</v>
      </c>
      <c r="P25" s="11" t="n">
        <v>50</v>
      </c>
      <c r="Q25" s="10" t="n">
        <v>0.4781366</v>
      </c>
      <c r="R25" s="10" t="n">
        <v>0.0306722</v>
      </c>
      <c r="S25" s="11" t="n">
        <v>66</v>
      </c>
      <c r="T25" s="10" t="n">
        <v>0.841031203216821</v>
      </c>
      <c r="U25" s="10" t="n">
        <v>1.18901652658682</v>
      </c>
      <c r="V25" s="12" t="n">
        <v>18.9016526586822</v>
      </c>
    </row>
    <row r="26" customFormat="false" ht="15" hidden="false" customHeight="false" outlineLevel="0" collapsed="false">
      <c r="A26" s="6" t="s">
        <v>92</v>
      </c>
      <c r="B26" s="1" t="s">
        <v>93</v>
      </c>
      <c r="C26" s="11" t="s">
        <v>94</v>
      </c>
      <c r="D26" s="6" t="n">
        <v>0.38342</v>
      </c>
      <c r="E26" s="7" t="n">
        <v>0</v>
      </c>
      <c r="F26" s="7" t="n">
        <v>0.1497</v>
      </c>
      <c r="G26" s="7" t="n">
        <v>0.13926</v>
      </c>
      <c r="H26" s="7" t="n">
        <v>0.39865</v>
      </c>
      <c r="I26" s="8" t="n">
        <v>0.46613</v>
      </c>
      <c r="J26" s="8" t="n">
        <v>0.52107</v>
      </c>
      <c r="K26" s="8" t="n">
        <f aca="false">J26/I26</f>
        <v>1.11786411516101</v>
      </c>
      <c r="L26" s="9" t="n">
        <v>0.2827237</v>
      </c>
      <c r="M26" s="9" t="n">
        <v>0.5259545</v>
      </c>
      <c r="N26" s="10" t="n">
        <v>0.4630337</v>
      </c>
      <c r="O26" s="10" t="n">
        <v>0.030998</v>
      </c>
      <c r="P26" s="11" t="n">
        <v>50</v>
      </c>
      <c r="Q26" s="10" t="n">
        <v>0.524164</v>
      </c>
      <c r="R26" s="10" t="n">
        <v>0.0268639</v>
      </c>
      <c r="S26" s="11" t="n">
        <v>66</v>
      </c>
      <c r="T26" s="10" t="n">
        <v>0.883375622896651</v>
      </c>
      <c r="U26" s="10" t="n">
        <v>1.13202127620517</v>
      </c>
      <c r="V26" s="12" t="n">
        <v>13.2021276205166</v>
      </c>
    </row>
    <row r="27" customFormat="false" ht="15" hidden="false" customHeight="false" outlineLevel="0" collapsed="false">
      <c r="A27" s="6" t="s">
        <v>95</v>
      </c>
      <c r="B27" s="1" t="s">
        <v>96</v>
      </c>
      <c r="C27" s="11" t="s">
        <v>97</v>
      </c>
      <c r="D27" s="6" t="n">
        <v>0.28497</v>
      </c>
      <c r="E27" s="7" t="n">
        <v>0.00011</v>
      </c>
      <c r="F27" s="7" t="n">
        <v>0.81131</v>
      </c>
      <c r="G27" s="7" t="n">
        <v>0.14615</v>
      </c>
      <c r="H27" s="7" t="n">
        <v>0.61886</v>
      </c>
      <c r="I27" s="8" t="n">
        <v>0.44693</v>
      </c>
      <c r="J27" s="8" t="n">
        <v>0.43495</v>
      </c>
      <c r="K27" s="8" t="n">
        <f aca="false">J27/I27</f>
        <v>0.973194907479919</v>
      </c>
      <c r="L27" s="9" t="n">
        <v>0.28554</v>
      </c>
      <c r="M27" s="9" t="n">
        <v>0.7326939</v>
      </c>
      <c r="N27" s="10" t="n">
        <v>0.4012351</v>
      </c>
      <c r="O27" s="10" t="n">
        <v>0.0409754</v>
      </c>
      <c r="P27" s="11" t="n">
        <v>50</v>
      </c>
      <c r="Q27" s="10" t="n">
        <v>0.4806445</v>
      </c>
      <c r="R27" s="10" t="n">
        <v>0.0355106</v>
      </c>
      <c r="S27" s="11" t="n">
        <v>66</v>
      </c>
      <c r="T27" s="10" t="n">
        <v>0.834785584772113</v>
      </c>
      <c r="U27" s="10" t="n">
        <v>1.19791239599925</v>
      </c>
      <c r="V27" s="12" t="n">
        <v>19.7912395999253</v>
      </c>
    </row>
    <row r="28" customFormat="false" ht="15" hidden="false" customHeight="false" outlineLevel="0" collapsed="false">
      <c r="A28" s="6" t="s">
        <v>98</v>
      </c>
      <c r="B28" s="1" t="s">
        <v>99</v>
      </c>
      <c r="C28" s="11" t="s">
        <v>100</v>
      </c>
      <c r="D28" s="6" t="n">
        <v>0.08236</v>
      </c>
      <c r="E28" s="7" t="n">
        <v>0.48461</v>
      </c>
      <c r="F28" s="7" t="n">
        <v>0.21637</v>
      </c>
      <c r="G28" s="7" t="n">
        <v>0.16147</v>
      </c>
      <c r="H28" s="7" t="n">
        <v>0.933</v>
      </c>
      <c r="I28" s="8" t="n">
        <v>0.7236</v>
      </c>
      <c r="J28" s="8" t="n">
        <v>0.86262</v>
      </c>
      <c r="K28" s="8" t="n">
        <f aca="false">J28/I28</f>
        <v>1.19212271973466</v>
      </c>
      <c r="L28" s="9" t="n">
        <v>0.2977012</v>
      </c>
      <c r="M28" s="9" t="n">
        <v>0.991</v>
      </c>
      <c r="N28" s="10" t="n">
        <v>0.7077027</v>
      </c>
      <c r="O28" s="10" t="n">
        <v>0.0915196</v>
      </c>
      <c r="P28" s="11" t="n">
        <v>50</v>
      </c>
      <c r="Q28" s="10" t="n">
        <v>0.8785177</v>
      </c>
      <c r="R28" s="10" t="n">
        <v>0.0793138</v>
      </c>
      <c r="S28" s="11" t="n">
        <v>66</v>
      </c>
      <c r="T28" s="10" t="n">
        <v>0.805564532165943</v>
      </c>
      <c r="U28" s="10" t="n">
        <v>1.24136547733957</v>
      </c>
      <c r="V28" s="12" t="n">
        <v>24.1365477339566</v>
      </c>
    </row>
    <row r="29" customFormat="false" ht="15" hidden="false" customHeight="false" outlineLevel="0" collapsed="false">
      <c r="A29" s="6" t="s">
        <v>101</v>
      </c>
      <c r="B29" s="1" t="s">
        <v>102</v>
      </c>
      <c r="C29" s="11" t="s">
        <v>103</v>
      </c>
      <c r="D29" s="6" t="n">
        <v>0.48111</v>
      </c>
      <c r="E29" s="7" t="n">
        <v>0</v>
      </c>
      <c r="F29" s="7" t="n">
        <v>0.01468</v>
      </c>
      <c r="G29" s="7" t="n">
        <v>0.16071</v>
      </c>
      <c r="H29" s="7" t="n">
        <v>0.00762</v>
      </c>
      <c r="I29" s="8" t="n">
        <v>0.4447</v>
      </c>
      <c r="J29" s="8" t="n">
        <v>0.54206</v>
      </c>
      <c r="K29" s="8" t="n">
        <f aca="false">J29/I29</f>
        <v>1.21893411288509</v>
      </c>
      <c r="L29" s="9" t="n">
        <v>0.2977012</v>
      </c>
      <c r="M29" s="9" t="n">
        <v>0.0928</v>
      </c>
      <c r="N29" s="10" t="n">
        <v>0.4633592</v>
      </c>
      <c r="O29" s="10" t="n">
        <v>0.0321139</v>
      </c>
      <c r="P29" s="11" t="n">
        <v>50</v>
      </c>
      <c r="Q29" s="10" t="n">
        <v>0.5234077</v>
      </c>
      <c r="R29" s="10" t="n">
        <v>0.0278309</v>
      </c>
      <c r="S29" s="11" t="n">
        <v>66</v>
      </c>
      <c r="T29" s="10" t="n">
        <v>0.885273946103582</v>
      </c>
      <c r="U29" s="10" t="n">
        <v>1.12959384425733</v>
      </c>
      <c r="V29" s="12" t="n">
        <v>12.9593844257328</v>
      </c>
    </row>
    <row r="30" customFormat="false" ht="15" hidden="false" customHeight="false" outlineLevel="0" collapsed="false">
      <c r="A30" s="6" t="s">
        <v>104</v>
      </c>
      <c r="B30" s="1" t="s">
        <v>105</v>
      </c>
      <c r="C30" s="11" t="s">
        <v>106</v>
      </c>
      <c r="D30" s="6" t="n">
        <v>0.40417</v>
      </c>
      <c r="E30" s="7" t="n">
        <v>1E-005</v>
      </c>
      <c r="F30" s="7" t="n">
        <v>9E-005</v>
      </c>
      <c r="G30" s="7" t="n">
        <v>0.21829</v>
      </c>
      <c r="H30" s="7" t="n">
        <v>0.01919</v>
      </c>
      <c r="I30" s="8" t="n">
        <v>0.53366</v>
      </c>
      <c r="J30" s="8" t="n">
        <v>0.7127</v>
      </c>
      <c r="K30" s="8" t="n">
        <f aca="false">J30/I30</f>
        <v>1.33549450961286</v>
      </c>
      <c r="L30" s="9" t="n">
        <v>0.3625084</v>
      </c>
      <c r="M30" s="9" t="n">
        <v>0.1001818</v>
      </c>
      <c r="N30" s="10" t="n">
        <v>0.5937206</v>
      </c>
      <c r="O30" s="10" t="n">
        <v>0.0359379</v>
      </c>
      <c r="P30" s="11" t="n">
        <v>50</v>
      </c>
      <c r="Q30" s="10" t="n">
        <v>0.6526326</v>
      </c>
      <c r="R30" s="10" t="n">
        <v>0.0311449</v>
      </c>
      <c r="S30" s="11" t="n">
        <v>66</v>
      </c>
      <c r="T30" s="10" t="n">
        <v>0.909731754129353</v>
      </c>
      <c r="U30" s="10" t="n">
        <v>1.09922512373665</v>
      </c>
      <c r="V30" s="12" t="n">
        <v>9.92251237366533</v>
      </c>
    </row>
    <row r="31" customFormat="false" ht="15" hidden="false" customHeight="false" outlineLevel="0" collapsed="false">
      <c r="A31" s="6" t="s">
        <v>107</v>
      </c>
      <c r="B31" s="1" t="s">
        <v>108</v>
      </c>
      <c r="C31" s="11" t="s">
        <v>109</v>
      </c>
      <c r="D31" s="6" t="n">
        <v>0.04799</v>
      </c>
      <c r="E31" s="7" t="n">
        <v>0.97809</v>
      </c>
      <c r="F31" s="7" t="n">
        <v>0.13049</v>
      </c>
      <c r="G31" s="7" t="n">
        <v>0.2127</v>
      </c>
      <c r="H31" s="7" t="n">
        <v>0.9874</v>
      </c>
      <c r="I31" s="8" t="n">
        <v>0.89672</v>
      </c>
      <c r="J31" s="8" t="n">
        <v>1.09153</v>
      </c>
      <c r="K31" s="8" t="n">
        <f aca="false">J31/I31</f>
        <v>1.21724730127576</v>
      </c>
      <c r="L31" s="9" t="n">
        <v>0.3625084</v>
      </c>
      <c r="M31" s="9" t="n">
        <v>0.991</v>
      </c>
      <c r="N31" s="10" t="n">
        <v>0.9072876</v>
      </c>
      <c r="O31" s="10" t="n">
        <v>0.1046536</v>
      </c>
      <c r="P31" s="11" t="n">
        <v>50</v>
      </c>
      <c r="Q31" s="10" t="n">
        <v>1.0809618</v>
      </c>
      <c r="R31" s="10" t="n">
        <v>0.0906961</v>
      </c>
      <c r="S31" s="11" t="n">
        <v>66</v>
      </c>
      <c r="T31" s="10" t="n">
        <v>0.839333637876935</v>
      </c>
      <c r="U31" s="10" t="n">
        <v>1.19142133100904</v>
      </c>
      <c r="V31" s="12" t="n">
        <v>19.1421331009043</v>
      </c>
    </row>
    <row r="32" customFormat="false" ht="15" hidden="false" customHeight="false" outlineLevel="0" collapsed="false">
      <c r="A32" s="6" t="s">
        <v>110</v>
      </c>
      <c r="B32" s="1" t="s">
        <v>111</v>
      </c>
      <c r="C32" s="11" t="s">
        <v>112</v>
      </c>
      <c r="D32" s="6" t="n">
        <v>0.39398</v>
      </c>
      <c r="E32" s="7" t="n">
        <v>0</v>
      </c>
      <c r="F32" s="7" t="n">
        <v>0.20724</v>
      </c>
      <c r="G32" s="7" t="n">
        <v>0.22126</v>
      </c>
      <c r="H32" s="7" t="n">
        <v>0.31743</v>
      </c>
      <c r="I32" s="8" t="n">
        <v>0.40217</v>
      </c>
      <c r="J32" s="8" t="n">
        <v>0.45561</v>
      </c>
      <c r="K32" s="8" t="n">
        <f aca="false">J32/I32</f>
        <v>1.13287913071587</v>
      </c>
      <c r="L32" s="9" t="n">
        <v>0.3625084</v>
      </c>
      <c r="M32" s="9" t="n">
        <v>0.4419048</v>
      </c>
      <c r="N32" s="10" t="n">
        <v>0.4008098</v>
      </c>
      <c r="O32" s="10" t="n">
        <v>0.0344804</v>
      </c>
      <c r="P32" s="11" t="n">
        <v>50</v>
      </c>
      <c r="Q32" s="10" t="n">
        <v>0.4569669</v>
      </c>
      <c r="R32" s="10" t="n">
        <v>0.0298818</v>
      </c>
      <c r="S32" s="11" t="n">
        <v>66</v>
      </c>
      <c r="T32" s="10" t="n">
        <v>0.877109042252294</v>
      </c>
      <c r="U32" s="10" t="n">
        <v>1.14010909912881</v>
      </c>
      <c r="V32" s="12" t="n">
        <v>14.0109099128814</v>
      </c>
    </row>
    <row r="33" customFormat="false" ht="15" hidden="false" customHeight="false" outlineLevel="0" collapsed="false">
      <c r="A33" s="6" t="s">
        <v>113</v>
      </c>
      <c r="B33" s="1" t="s">
        <v>114</v>
      </c>
      <c r="C33" s="11" t="s">
        <v>115</v>
      </c>
      <c r="D33" s="6" t="n">
        <v>0.39748</v>
      </c>
      <c r="E33" s="7" t="n">
        <v>0</v>
      </c>
      <c r="F33" s="7" t="n">
        <v>0.70847</v>
      </c>
      <c r="G33" s="7" t="n">
        <v>0.24328</v>
      </c>
      <c r="H33" s="7" t="n">
        <v>0.05723</v>
      </c>
      <c r="I33" s="8" t="n">
        <v>0.55292</v>
      </c>
      <c r="J33" s="8" t="n">
        <v>0.57034</v>
      </c>
      <c r="K33" s="8" t="n">
        <f aca="false">J33/I33</f>
        <v>1.03150546191131</v>
      </c>
      <c r="L33" s="9" t="n">
        <v>0.3679117</v>
      </c>
      <c r="M33" s="9" t="n">
        <v>0.1555455</v>
      </c>
      <c r="N33" s="10" t="n">
        <v>0.532094</v>
      </c>
      <c r="O33" s="10" t="n">
        <v>0.0380355</v>
      </c>
      <c r="P33" s="11" t="n">
        <v>50</v>
      </c>
      <c r="Q33" s="10" t="n">
        <v>0.5911667</v>
      </c>
      <c r="R33" s="10" t="n">
        <v>0.0329627</v>
      </c>
      <c r="S33" s="11" t="n">
        <v>66</v>
      </c>
      <c r="T33" s="10" t="n">
        <v>0.900074378343706</v>
      </c>
      <c r="U33" s="10" t="n">
        <v>1.11101929358346</v>
      </c>
      <c r="V33" s="12" t="n">
        <v>11.1019293583465</v>
      </c>
    </row>
    <row r="34" customFormat="false" ht="15" hidden="false" customHeight="false" outlineLevel="0" collapsed="false">
      <c r="A34" s="6" t="s">
        <v>116</v>
      </c>
      <c r="B34" s="1" t="s">
        <v>117</v>
      </c>
      <c r="C34" s="11" t="s">
        <v>118</v>
      </c>
      <c r="D34" s="6" t="n">
        <v>0.29929</v>
      </c>
      <c r="E34" s="7" t="n">
        <v>0.00046</v>
      </c>
      <c r="F34" s="7" t="n">
        <v>0.67872</v>
      </c>
      <c r="G34" s="7" t="n">
        <v>0.24571</v>
      </c>
      <c r="H34" s="7" t="n">
        <v>0.15863</v>
      </c>
      <c r="I34" s="8" t="n">
        <v>0.39336</v>
      </c>
      <c r="J34" s="8" t="n">
        <v>0.41292</v>
      </c>
      <c r="K34" s="8" t="n">
        <f aca="false">J34/I34</f>
        <v>1.04972544234289</v>
      </c>
      <c r="L34" s="9" t="n">
        <v>0.3679117</v>
      </c>
      <c r="M34" s="9" t="n">
        <v>0.2881875</v>
      </c>
      <c r="N34" s="10" t="n">
        <v>0.3733585</v>
      </c>
      <c r="O34" s="10" t="n">
        <v>0.0385535</v>
      </c>
      <c r="P34" s="11" t="n">
        <v>50</v>
      </c>
      <c r="Q34" s="10" t="n">
        <v>0.4329266</v>
      </c>
      <c r="R34" s="10" t="n">
        <v>0.0334117</v>
      </c>
      <c r="S34" s="11" t="n">
        <v>66</v>
      </c>
      <c r="T34" s="10" t="n">
        <v>0.862406006006561</v>
      </c>
      <c r="U34" s="10" t="n">
        <v>1.15954665556027</v>
      </c>
      <c r="V34" s="12" t="n">
        <v>15.9546655560272</v>
      </c>
    </row>
    <row r="35" customFormat="false" ht="15" hidden="false" customHeight="false" outlineLevel="0" collapsed="false">
      <c r="A35" s="6" t="s">
        <v>119</v>
      </c>
      <c r="B35" s="1" t="s">
        <v>120</v>
      </c>
      <c r="C35" s="11" t="s">
        <v>121</v>
      </c>
      <c r="D35" s="6" t="n">
        <v>0.41706</v>
      </c>
      <c r="E35" s="7" t="n">
        <v>0</v>
      </c>
      <c r="F35" s="7" t="n">
        <v>0.01132</v>
      </c>
      <c r="G35" s="7" t="n">
        <v>0.24287</v>
      </c>
      <c r="H35" s="7" t="n">
        <v>0.14976</v>
      </c>
      <c r="I35" s="8" t="n">
        <v>0.3665</v>
      </c>
      <c r="J35" s="8" t="n">
        <v>0.46365</v>
      </c>
      <c r="K35" s="8" t="n">
        <f aca="false">J35/I35</f>
        <v>1.26507503410641</v>
      </c>
      <c r="L35" s="9" t="n">
        <v>0.3679117</v>
      </c>
      <c r="M35" s="9" t="n">
        <v>0.2881875</v>
      </c>
      <c r="N35" s="10" t="n">
        <v>0.3911101</v>
      </c>
      <c r="O35" s="10" t="n">
        <v>0.0308387</v>
      </c>
      <c r="P35" s="11" t="n">
        <v>50</v>
      </c>
      <c r="Q35" s="10" t="n">
        <v>0.4390481</v>
      </c>
      <c r="R35" s="10" t="n">
        <v>0.0267258</v>
      </c>
      <c r="S35" s="11" t="n">
        <v>66</v>
      </c>
      <c r="T35" s="10" t="n">
        <v>0.890813785551059</v>
      </c>
      <c r="U35" s="10" t="n">
        <v>1.12256906686889</v>
      </c>
      <c r="V35" s="12" t="n">
        <v>12.2569066868894</v>
      </c>
    </row>
    <row r="36" customFormat="false" ht="15" hidden="false" customHeight="false" outlineLevel="0" collapsed="false">
      <c r="A36" s="6" t="s">
        <v>122</v>
      </c>
      <c r="B36" s="1" t="s">
        <v>123</v>
      </c>
      <c r="C36" s="11" t="s">
        <v>124</v>
      </c>
      <c r="D36" s="6" t="n">
        <v>0.27563</v>
      </c>
      <c r="E36" s="7" t="n">
        <v>0.0076</v>
      </c>
      <c r="F36" s="7" t="n">
        <v>0.61914</v>
      </c>
      <c r="G36" s="7" t="n">
        <v>0.25453</v>
      </c>
      <c r="H36" s="7" t="n">
        <v>0.04511</v>
      </c>
      <c r="I36" s="8" t="n">
        <v>0.4903</v>
      </c>
      <c r="J36" s="8" t="n">
        <v>0.46654</v>
      </c>
      <c r="K36" s="8" t="n">
        <f aca="false">J36/I36</f>
        <v>0.951539873546808</v>
      </c>
      <c r="L36" s="9" t="n">
        <v>0.3704756</v>
      </c>
      <c r="M36" s="9" t="n">
        <v>0.1555455</v>
      </c>
      <c r="N36" s="10" t="n">
        <v>0.4488298</v>
      </c>
      <c r="O36" s="10" t="n">
        <v>0.0390232</v>
      </c>
      <c r="P36" s="11" t="n">
        <v>50</v>
      </c>
      <c r="Q36" s="10" t="n">
        <v>0.5080036</v>
      </c>
      <c r="R36" s="10" t="n">
        <v>0.0338187</v>
      </c>
      <c r="S36" s="11" t="n">
        <v>66</v>
      </c>
      <c r="T36" s="10" t="n">
        <v>0.883516967202595</v>
      </c>
      <c r="U36" s="10" t="n">
        <v>1.13184017638758</v>
      </c>
      <c r="V36" s="12" t="n">
        <v>13.1840176387575</v>
      </c>
    </row>
    <row r="37" customFormat="false" ht="15" hidden="false" customHeight="false" outlineLevel="0" collapsed="false">
      <c r="A37" s="6" t="s">
        <v>125</v>
      </c>
      <c r="B37" s="1" t="s">
        <v>126</v>
      </c>
      <c r="C37" s="11" t="s">
        <v>127</v>
      </c>
      <c r="D37" s="6" t="n">
        <v>0.40936</v>
      </c>
      <c r="E37" s="7" t="n">
        <v>0</v>
      </c>
      <c r="F37" s="7" t="n">
        <v>0.01881</v>
      </c>
      <c r="G37" s="7" t="n">
        <v>0.32064</v>
      </c>
      <c r="H37" s="7" t="n">
        <v>0.08225</v>
      </c>
      <c r="I37" s="8" t="n">
        <v>0.44051</v>
      </c>
      <c r="J37" s="8" t="n">
        <v>0.55068</v>
      </c>
      <c r="K37" s="8" t="n">
        <f aca="false">J37/I37</f>
        <v>1.25009647908107</v>
      </c>
      <c r="L37" s="9" t="n">
        <v>0.4425288</v>
      </c>
      <c r="M37" s="9" t="n">
        <v>0.1829231</v>
      </c>
      <c r="N37" s="10" t="n">
        <v>0.520548</v>
      </c>
      <c r="O37" s="10" t="n">
        <v>0.0377893</v>
      </c>
      <c r="P37" s="11" t="n">
        <v>50</v>
      </c>
      <c r="Q37" s="10" t="n">
        <v>0.4706396</v>
      </c>
      <c r="R37" s="10" t="n">
        <v>0.0327494</v>
      </c>
      <c r="S37" s="11" t="n">
        <v>66</v>
      </c>
      <c r="T37" s="10" t="n">
        <v>1.10604377532192</v>
      </c>
      <c r="U37" s="10" t="n">
        <v>0.904123346934385</v>
      </c>
      <c r="V37" s="12" t="n">
        <v>-9.58766530656155</v>
      </c>
    </row>
    <row r="38" customFormat="false" ht="15" hidden="false" customHeight="false" outlineLevel="0" collapsed="false">
      <c r="A38" s="6" t="s">
        <v>128</v>
      </c>
      <c r="B38" s="1" t="s">
        <v>129</v>
      </c>
      <c r="C38" s="11" t="s">
        <v>130</v>
      </c>
      <c r="D38" s="6" t="n">
        <v>0.10906</v>
      </c>
      <c r="E38" s="7" t="n">
        <v>0.45832</v>
      </c>
      <c r="F38" s="7" t="n">
        <v>0.05697</v>
      </c>
      <c r="G38" s="7" t="n">
        <v>0.32213</v>
      </c>
      <c r="H38" s="7" t="n">
        <v>0.66075</v>
      </c>
      <c r="I38" s="8" t="n">
        <v>0.88118</v>
      </c>
      <c r="J38" s="8" t="n">
        <v>1.10536</v>
      </c>
      <c r="K38" s="8" t="n">
        <f aca="false">J38/I38</f>
        <v>1.25440886084568</v>
      </c>
      <c r="L38" s="9" t="n">
        <v>0.4425288</v>
      </c>
      <c r="M38" s="9" t="n">
        <v>0.76676</v>
      </c>
      <c r="N38" s="10" t="n">
        <v>0.9304984</v>
      </c>
      <c r="O38" s="10" t="n">
        <v>0.0953513</v>
      </c>
      <c r="P38" s="11" t="n">
        <v>50</v>
      </c>
      <c r="Q38" s="10" t="n">
        <v>1.0560386</v>
      </c>
      <c r="R38" s="10" t="n">
        <v>0.0826344</v>
      </c>
      <c r="S38" s="11" t="n">
        <v>66</v>
      </c>
      <c r="T38" s="10" t="n">
        <v>0.881121580214966</v>
      </c>
      <c r="U38" s="10" t="n">
        <v>1.13491715837448</v>
      </c>
      <c r="V38" s="12" t="n">
        <v>13.491715837448</v>
      </c>
    </row>
    <row r="39" customFormat="false" ht="15" hidden="false" customHeight="false" outlineLevel="0" collapsed="false">
      <c r="A39" s="6" t="s">
        <v>131</v>
      </c>
      <c r="B39" s="1" t="s">
        <v>132</v>
      </c>
      <c r="C39" s="11" t="s">
        <v>133</v>
      </c>
      <c r="D39" s="6" t="n">
        <v>0.29451</v>
      </c>
      <c r="E39" s="7" t="n">
        <v>0.00117</v>
      </c>
      <c r="F39" s="7" t="n">
        <v>0.32429</v>
      </c>
      <c r="G39" s="7" t="n">
        <v>0.37571</v>
      </c>
      <c r="H39" s="7" t="n">
        <v>0.0421</v>
      </c>
      <c r="I39" s="8" t="n">
        <v>0.42531</v>
      </c>
      <c r="J39" s="8" t="n">
        <v>0.4684</v>
      </c>
      <c r="K39" s="8" t="n">
        <f aca="false">J39/I39</f>
        <v>1.10131433542592</v>
      </c>
      <c r="L39" s="9" t="n">
        <v>0.5031433</v>
      </c>
      <c r="M39" s="9" t="n">
        <v>0.1555455</v>
      </c>
      <c r="N39" s="10" t="n">
        <v>0.4258822</v>
      </c>
      <c r="O39" s="10" t="n">
        <v>0.0356311</v>
      </c>
      <c r="P39" s="11" t="n">
        <v>50</v>
      </c>
      <c r="Q39" s="10" t="n">
        <v>0.4678336</v>
      </c>
      <c r="R39" s="10" t="n">
        <v>0.030879</v>
      </c>
      <c r="S39" s="11" t="n">
        <v>66</v>
      </c>
      <c r="T39" s="10" t="n">
        <v>0.91032837316516</v>
      </c>
      <c r="U39" s="10" t="n">
        <v>1.0985047038829</v>
      </c>
      <c r="V39" s="12" t="n">
        <v>9.85047038829048</v>
      </c>
    </row>
    <row r="40" customFormat="false" ht="15" hidden="false" customHeight="false" outlineLevel="0" collapsed="false">
      <c r="A40" s="6" t="s">
        <v>134</v>
      </c>
      <c r="B40" s="1" t="s">
        <v>135</v>
      </c>
      <c r="C40" s="11" t="s">
        <v>136</v>
      </c>
      <c r="D40" s="6" t="n">
        <v>0.3647</v>
      </c>
      <c r="E40" s="7" t="n">
        <v>0</v>
      </c>
      <c r="F40" s="7" t="n">
        <v>0.02152</v>
      </c>
      <c r="G40" s="7" t="n">
        <v>0.39055</v>
      </c>
      <c r="H40" s="7" t="n">
        <v>0.19907</v>
      </c>
      <c r="I40" s="8" t="n">
        <v>0.35396</v>
      </c>
      <c r="J40" s="8" t="n">
        <v>0.4457</v>
      </c>
      <c r="K40" s="8" t="n">
        <f aca="false">J40/I40</f>
        <v>1.25918182845519</v>
      </c>
      <c r="L40" s="9" t="n">
        <v>0.5097997</v>
      </c>
      <c r="M40" s="9" t="n">
        <v>0.3445882</v>
      </c>
      <c r="N40" s="10" t="n">
        <v>0.4181872</v>
      </c>
      <c r="O40" s="10" t="n">
        <v>0.032178</v>
      </c>
      <c r="P40" s="11" t="n">
        <v>50</v>
      </c>
      <c r="Q40" s="10" t="n">
        <v>0.3814691</v>
      </c>
      <c r="R40" s="10" t="n">
        <v>0.0278865</v>
      </c>
      <c r="S40" s="11" t="n">
        <v>66</v>
      </c>
      <c r="T40" s="10" t="n">
        <v>1.09625445416156</v>
      </c>
      <c r="U40" s="10" t="n">
        <v>0.912196977812807</v>
      </c>
      <c r="V40" s="12" t="n">
        <v>-8.78030221871927</v>
      </c>
    </row>
    <row r="41" customFormat="false" ht="15" hidden="false" customHeight="false" outlineLevel="0" collapsed="false">
      <c r="A41" s="6" t="s">
        <v>137</v>
      </c>
      <c r="B41" s="1" t="s">
        <v>138</v>
      </c>
      <c r="C41" s="11" t="s">
        <v>139</v>
      </c>
      <c r="D41" s="6" t="n">
        <v>0.3621</v>
      </c>
      <c r="E41" s="7" t="n">
        <v>0.00064</v>
      </c>
      <c r="F41" s="7" t="n">
        <v>0.00067</v>
      </c>
      <c r="G41" s="7" t="n">
        <v>0.48156</v>
      </c>
      <c r="H41" s="7" t="n">
        <v>0.05202</v>
      </c>
      <c r="I41" s="8" t="n">
        <v>0.51042</v>
      </c>
      <c r="J41" s="8" t="n">
        <v>0.67601</v>
      </c>
      <c r="K41" s="8" t="n">
        <f aca="false">J41/I41</f>
        <v>1.32441910583441</v>
      </c>
      <c r="L41" s="9" t="n">
        <v>0.6127375</v>
      </c>
      <c r="M41" s="9" t="n">
        <v>0.1555455</v>
      </c>
      <c r="N41" s="10" t="n">
        <v>0.5751692</v>
      </c>
      <c r="O41" s="10" t="n">
        <v>0.0386174</v>
      </c>
      <c r="P41" s="11" t="n">
        <v>50</v>
      </c>
      <c r="Q41" s="10" t="n">
        <v>0.6112674</v>
      </c>
      <c r="R41" s="10" t="n">
        <v>0.033467</v>
      </c>
      <c r="S41" s="11" t="n">
        <v>66</v>
      </c>
      <c r="T41" s="10" t="n">
        <v>0.940945321147504</v>
      </c>
      <c r="U41" s="10" t="n">
        <v>1.06276101015145</v>
      </c>
      <c r="V41" s="12" t="n">
        <v>6.27610101514475</v>
      </c>
    </row>
    <row r="42" customFormat="false" ht="15" hidden="false" customHeight="false" outlineLevel="0" collapsed="false">
      <c r="A42" s="6" t="s">
        <v>140</v>
      </c>
      <c r="B42" s="1" t="s">
        <v>141</v>
      </c>
      <c r="C42" s="11" t="s">
        <v>142</v>
      </c>
      <c r="D42" s="6" t="n">
        <v>0.33048</v>
      </c>
      <c r="E42" s="7" t="n">
        <v>0</v>
      </c>
      <c r="F42" s="7" t="n">
        <v>0.77432</v>
      </c>
      <c r="G42" s="7" t="n">
        <v>0.50699</v>
      </c>
      <c r="H42" s="7" t="n">
        <v>0.47344</v>
      </c>
      <c r="I42" s="8" t="n">
        <v>0.4487</v>
      </c>
      <c r="J42" s="8" t="n">
        <v>0.43549</v>
      </c>
      <c r="K42" s="8" t="n">
        <f aca="false">J42/I42</f>
        <v>0.970559393804324</v>
      </c>
      <c r="L42" s="9" t="n">
        <v>0.6287986</v>
      </c>
      <c r="M42" s="9" t="n">
        <v>0.6096444</v>
      </c>
      <c r="N42" s="10" t="n">
        <v>0.4255183</v>
      </c>
      <c r="O42" s="10" t="n">
        <v>0.0376262</v>
      </c>
      <c r="P42" s="11" t="n">
        <v>50</v>
      </c>
      <c r="Q42" s="10" t="n">
        <v>0.4586732</v>
      </c>
      <c r="R42" s="10" t="n">
        <v>0.0326081</v>
      </c>
      <c r="S42" s="11" t="n">
        <v>66</v>
      </c>
      <c r="T42" s="10" t="n">
        <v>0.927715637190052</v>
      </c>
      <c r="U42" s="10" t="n">
        <v>1.07791650793867</v>
      </c>
      <c r="V42" s="12" t="n">
        <v>7.79165079386714</v>
      </c>
    </row>
    <row r="43" customFormat="false" ht="15" hidden="false" customHeight="false" outlineLevel="0" collapsed="false">
      <c r="A43" s="6" t="s">
        <v>143</v>
      </c>
      <c r="B43" s="1" t="s">
        <v>144</v>
      </c>
      <c r="C43" s="11" t="s">
        <v>145</v>
      </c>
      <c r="D43" s="6" t="n">
        <v>0.04111</v>
      </c>
      <c r="E43" s="7" t="n">
        <v>0.90655</v>
      </c>
      <c r="F43" s="7" t="n">
        <v>0.3179</v>
      </c>
      <c r="G43" s="7" t="n">
        <v>0.5507</v>
      </c>
      <c r="H43" s="7" t="n">
        <v>0.95997</v>
      </c>
      <c r="I43" s="8" t="n">
        <v>0.92299</v>
      </c>
      <c r="J43" s="8" t="n">
        <v>1.06553</v>
      </c>
      <c r="K43" s="8" t="n">
        <f aca="false">J43/I43</f>
        <v>1.15443287576247</v>
      </c>
      <c r="L43" s="9" t="n">
        <v>0.6670982</v>
      </c>
      <c r="M43" s="9" t="n">
        <v>0.991</v>
      </c>
      <c r="N43" s="10" t="n">
        <v>0.9481909</v>
      </c>
      <c r="O43" s="10" t="n">
        <v>0.1162995</v>
      </c>
      <c r="P43" s="11" t="n">
        <v>50</v>
      </c>
      <c r="Q43" s="10" t="n">
        <v>1.0403318</v>
      </c>
      <c r="R43" s="10" t="n">
        <v>0.1007888</v>
      </c>
      <c r="S43" s="11" t="n">
        <v>66</v>
      </c>
      <c r="T43" s="10" t="n">
        <v>0.911431237610924</v>
      </c>
      <c r="U43" s="10" t="n">
        <v>1.09717547384182</v>
      </c>
      <c r="V43" s="12" t="n">
        <v>9.7175473841818</v>
      </c>
    </row>
    <row r="44" customFormat="false" ht="15" hidden="false" customHeight="false" outlineLevel="0" collapsed="false">
      <c r="A44" s="6" t="s">
        <v>146</v>
      </c>
      <c r="B44" s="1" t="s">
        <v>147</v>
      </c>
      <c r="C44" s="11" t="s">
        <v>148</v>
      </c>
      <c r="D44" s="6" t="n">
        <v>0.04276</v>
      </c>
      <c r="E44" s="7" t="n">
        <v>0.77253</v>
      </c>
      <c r="F44" s="7" t="n">
        <v>0.43888</v>
      </c>
      <c r="G44" s="7" t="n">
        <v>0.66278</v>
      </c>
      <c r="H44" s="7" t="n">
        <v>0.99057</v>
      </c>
      <c r="I44" s="8" t="n">
        <v>0.88276</v>
      </c>
      <c r="J44" s="8" t="n">
        <v>0.97687</v>
      </c>
      <c r="K44" s="8" t="n">
        <f aca="false">J44/I44</f>
        <v>1.10660881779872</v>
      </c>
      <c r="L44" s="9" t="n">
        <v>0.7662108</v>
      </c>
      <c r="M44" s="9" t="n">
        <v>0.991</v>
      </c>
      <c r="N44" s="10" t="n">
        <v>0.9011156</v>
      </c>
      <c r="O44" s="10" t="n">
        <v>0.0991766</v>
      </c>
      <c r="P44" s="11" t="n">
        <v>50</v>
      </c>
      <c r="Q44" s="10" t="n">
        <v>0.9585145</v>
      </c>
      <c r="R44" s="10" t="n">
        <v>0.0859496</v>
      </c>
      <c r="S44" s="11" t="n">
        <v>66</v>
      </c>
      <c r="T44" s="10" t="n">
        <v>0.940116816177533</v>
      </c>
      <c r="U44" s="10" t="n">
        <v>1.06369759884303</v>
      </c>
      <c r="V44" s="12" t="n">
        <v>6.36975988430342</v>
      </c>
    </row>
    <row r="45" customFormat="false" ht="15" hidden="false" customHeight="false" outlineLevel="0" collapsed="false">
      <c r="A45" s="6" t="s">
        <v>149</v>
      </c>
      <c r="B45" s="1" t="s">
        <v>150</v>
      </c>
      <c r="C45" s="11" t="s">
        <v>151</v>
      </c>
      <c r="D45" s="6" t="n">
        <v>0.08688</v>
      </c>
      <c r="E45" s="7" t="n">
        <v>0.59067</v>
      </c>
      <c r="F45" s="7" t="n">
        <v>0.05918</v>
      </c>
      <c r="G45" s="7" t="n">
        <v>0.66032</v>
      </c>
      <c r="H45" s="7" t="n">
        <v>0.98706</v>
      </c>
      <c r="I45" s="8" t="n">
        <v>1.42192</v>
      </c>
      <c r="J45" s="8" t="n">
        <v>1.95885</v>
      </c>
      <c r="K45" s="8" t="n">
        <f aca="false">J45/I45</f>
        <v>1.37760914819399</v>
      </c>
      <c r="L45" s="9" t="n">
        <v>0.7662108</v>
      </c>
      <c r="M45" s="9" t="n">
        <v>0.991</v>
      </c>
      <c r="N45" s="10" t="n">
        <v>1.6231835</v>
      </c>
      <c r="O45" s="10" t="n">
        <v>0.230429</v>
      </c>
      <c r="P45" s="11" t="n">
        <v>50</v>
      </c>
      <c r="Q45" s="10" t="n">
        <v>1.7575859</v>
      </c>
      <c r="R45" s="10" t="n">
        <v>0.1996971</v>
      </c>
      <c r="S45" s="11" t="n">
        <v>66</v>
      </c>
      <c r="T45" s="10" t="n">
        <v>0.923530110249519</v>
      </c>
      <c r="U45" s="10" t="n">
        <v>1.08280172882487</v>
      </c>
      <c r="V45" s="12" t="n">
        <v>8.28017288248679</v>
      </c>
    </row>
    <row r="46" customFormat="false" ht="15" hidden="false" customHeight="false" outlineLevel="0" collapsed="false">
      <c r="A46" s="6" t="s">
        <v>152</v>
      </c>
      <c r="B46" s="1" t="s">
        <v>153</v>
      </c>
      <c r="C46" s="11" t="s">
        <v>154</v>
      </c>
      <c r="D46" s="6" t="n">
        <v>0.32813</v>
      </c>
      <c r="E46" s="7" t="n">
        <v>2E-005</v>
      </c>
      <c r="F46" s="7" t="n">
        <v>0.45751</v>
      </c>
      <c r="G46" s="7" t="n">
        <v>0.74155</v>
      </c>
      <c r="H46" s="7" t="n">
        <v>0.07731</v>
      </c>
      <c r="I46" s="8" t="n">
        <v>0.47858</v>
      </c>
      <c r="J46" s="8" t="n">
        <v>0.51223</v>
      </c>
      <c r="K46" s="8" t="n">
        <f aca="false">J46/I46</f>
        <v>1.07031217351331</v>
      </c>
      <c r="L46" s="9" t="n">
        <v>0.8275521</v>
      </c>
      <c r="M46" s="9" t="n">
        <v>0.17864</v>
      </c>
      <c r="N46" s="10" t="n">
        <v>0.4873223</v>
      </c>
      <c r="O46" s="10" t="n">
        <v>0.0369506</v>
      </c>
      <c r="P46" s="11" t="n">
        <v>50</v>
      </c>
      <c r="Q46" s="10" t="n">
        <v>0.5034922</v>
      </c>
      <c r="R46" s="10" t="n">
        <v>0.0320226</v>
      </c>
      <c r="S46" s="11" t="n">
        <v>66</v>
      </c>
      <c r="T46" s="10" t="n">
        <v>0.967884507446193</v>
      </c>
      <c r="U46" s="10" t="n">
        <v>1.03318112058488</v>
      </c>
      <c r="V46" s="12" t="n">
        <v>3.31811205848778</v>
      </c>
    </row>
    <row r="47" customFormat="false" ht="15" hidden="false" customHeight="false" outlineLevel="0" collapsed="false">
      <c r="A47" s="6" t="s">
        <v>155</v>
      </c>
      <c r="B47" s="1" t="s">
        <v>156</v>
      </c>
      <c r="C47" s="11" t="s">
        <v>157</v>
      </c>
      <c r="D47" s="6" t="n">
        <v>0.56969</v>
      </c>
      <c r="E47" s="7" t="n">
        <v>0</v>
      </c>
      <c r="F47" s="7" t="n">
        <v>0</v>
      </c>
      <c r="G47" s="7" t="n">
        <v>0.80087</v>
      </c>
      <c r="H47" s="7" t="n">
        <v>0.01474</v>
      </c>
      <c r="I47" s="8" t="n">
        <v>0.50835</v>
      </c>
      <c r="J47" s="8" t="n">
        <v>0.74402</v>
      </c>
      <c r="K47" s="8" t="n">
        <f aca="false">J47/I47</f>
        <v>1.46359791482247</v>
      </c>
      <c r="L47" s="9" t="n">
        <v>0.8275521</v>
      </c>
      <c r="M47" s="9" t="n">
        <v>0.0928</v>
      </c>
      <c r="N47" s="10" t="n">
        <v>0.6201838</v>
      </c>
      <c r="O47" s="10" t="n">
        <v>0.0358519</v>
      </c>
      <c r="P47" s="11" t="n">
        <v>50</v>
      </c>
      <c r="Q47" s="10" t="n">
        <v>0.6321812</v>
      </c>
      <c r="R47" s="10" t="n">
        <v>0.0310704</v>
      </c>
      <c r="S47" s="11" t="n">
        <v>66</v>
      </c>
      <c r="T47" s="10" t="n">
        <v>0.981022213251517</v>
      </c>
      <c r="U47" s="10" t="n">
        <v>1.01934491033142</v>
      </c>
      <c r="V47" s="12" t="n">
        <v>1.93449103314212</v>
      </c>
    </row>
    <row r="48" customFormat="false" ht="15" hidden="false" customHeight="false" outlineLevel="0" collapsed="false">
      <c r="A48" s="6" t="s">
        <v>158</v>
      </c>
      <c r="B48" s="1" t="s">
        <v>159</v>
      </c>
      <c r="C48" s="11" t="s">
        <v>160</v>
      </c>
      <c r="D48" s="6" t="n">
        <v>0.33081</v>
      </c>
      <c r="E48" s="7" t="n">
        <v>0.00057</v>
      </c>
      <c r="F48" s="7" t="n">
        <v>0.20417</v>
      </c>
      <c r="G48" s="7" t="n">
        <v>0.82987</v>
      </c>
      <c r="H48" s="7" t="n">
        <v>0.00289</v>
      </c>
      <c r="I48" s="8" t="n">
        <v>0.51674</v>
      </c>
      <c r="J48" s="8" t="n">
        <v>0.57938</v>
      </c>
      <c r="K48" s="8" t="n">
        <f aca="false">J48/I48</f>
        <v>1.12122150404459</v>
      </c>
      <c r="L48" s="9" t="n">
        <v>0.8275521</v>
      </c>
      <c r="M48" s="9" t="n">
        <v>0.058</v>
      </c>
      <c r="N48" s="10" t="n">
        <v>0.542336</v>
      </c>
      <c r="O48" s="10" t="n">
        <v>0.0401418</v>
      </c>
      <c r="P48" s="11" t="n">
        <v>50</v>
      </c>
      <c r="Q48" s="10" t="n">
        <v>0.5537792</v>
      </c>
      <c r="R48" s="10" t="n">
        <v>0.0347882</v>
      </c>
      <c r="S48" s="11" t="n">
        <v>66</v>
      </c>
      <c r="T48" s="10" t="n">
        <v>0.979336168639053</v>
      </c>
      <c r="U48" s="10" t="n">
        <v>1.02109983478877</v>
      </c>
      <c r="V48" s="12" t="n">
        <v>2.10998347887657</v>
      </c>
    </row>
    <row r="49" customFormat="false" ht="15" hidden="false" customHeight="false" outlineLevel="0" collapsed="false">
      <c r="A49" s="6" t="s">
        <v>161</v>
      </c>
      <c r="B49" s="1" t="s">
        <v>162</v>
      </c>
      <c r="C49" s="11" t="s">
        <v>163</v>
      </c>
      <c r="D49" s="6" t="n">
        <v>0.27686</v>
      </c>
      <c r="E49" s="7" t="n">
        <v>0.00716</v>
      </c>
      <c r="F49" s="7" t="n">
        <v>0.77325</v>
      </c>
      <c r="G49" s="7" t="n">
        <v>0.78819</v>
      </c>
      <c r="H49" s="7" t="n">
        <v>0.01579</v>
      </c>
      <c r="I49" s="8" t="n">
        <v>0.46778</v>
      </c>
      <c r="J49" s="8" t="n">
        <v>0.4814</v>
      </c>
      <c r="K49" s="8" t="n">
        <f aca="false">J49/I49</f>
        <v>1.02911625122921</v>
      </c>
      <c r="L49" s="9" t="n">
        <v>0.8275521</v>
      </c>
      <c r="M49" s="9" t="n">
        <v>0.0928</v>
      </c>
      <c r="N49" s="10" t="n">
        <v>0.481474</v>
      </c>
      <c r="O49" s="10" t="n">
        <v>0.0386049</v>
      </c>
      <c r="P49" s="11" t="n">
        <v>50</v>
      </c>
      <c r="Q49" s="10" t="n">
        <v>0.4677131</v>
      </c>
      <c r="R49" s="10" t="n">
        <v>0.0334562</v>
      </c>
      <c r="S49" s="11" t="n">
        <v>66</v>
      </c>
      <c r="T49" s="10" t="n">
        <v>1.02942166896758</v>
      </c>
      <c r="U49" s="10" t="n">
        <v>0.971419225129498</v>
      </c>
      <c r="V49" s="12" t="n">
        <v>-2.85807748705019</v>
      </c>
    </row>
    <row r="50" customFormat="false" ht="15.6" hidden="false" customHeight="false" outlineLevel="0" collapsed="false">
      <c r="A50" s="13" t="s">
        <v>164</v>
      </c>
      <c r="B50" s="1" t="s">
        <v>165</v>
      </c>
      <c r="C50" s="11" t="s">
        <v>166</v>
      </c>
      <c r="D50" s="6" t="n">
        <v>0.43848</v>
      </c>
      <c r="E50" s="7" t="n">
        <v>0</v>
      </c>
      <c r="F50" s="7" t="n">
        <v>0.03495</v>
      </c>
      <c r="G50" s="7" t="n">
        <v>0.75755</v>
      </c>
      <c r="H50" s="14" t="n">
        <v>0.00058</v>
      </c>
      <c r="I50" s="8" t="n">
        <v>0.39251</v>
      </c>
      <c r="J50" s="8" t="n">
        <v>0.47827</v>
      </c>
      <c r="K50" s="8" t="n">
        <f aca="false">J50/I50</f>
        <v>1.21849124863061</v>
      </c>
      <c r="L50" s="9" t="n">
        <v>0.8275521</v>
      </c>
      <c r="M50" s="15" t="n">
        <v>0.029</v>
      </c>
      <c r="N50" s="10" t="n">
        <v>0.4286625</v>
      </c>
      <c r="O50" s="10" t="n">
        <v>0.0328561</v>
      </c>
      <c r="P50" s="11" t="n">
        <v>50</v>
      </c>
      <c r="Q50" s="10" t="n">
        <v>0.4421204</v>
      </c>
      <c r="R50" s="10" t="n">
        <v>0.0284742</v>
      </c>
      <c r="S50" s="11" t="n">
        <v>66</v>
      </c>
      <c r="T50" s="10" t="n">
        <v>0.96956055409341</v>
      </c>
      <c r="U50" s="10" t="n">
        <v>1.03139509520893</v>
      </c>
      <c r="V50" s="12" t="n">
        <v>3.13950952089348</v>
      </c>
    </row>
    <row r="51" customFormat="false" ht="15" hidden="false" customHeight="false" outlineLevel="0" collapsed="false">
      <c r="A51" s="6" t="s">
        <v>167</v>
      </c>
      <c r="B51" s="1" t="s">
        <v>168</v>
      </c>
      <c r="C51" s="11" t="s">
        <v>169</v>
      </c>
      <c r="D51" s="6" t="n">
        <v>0.35955</v>
      </c>
      <c r="E51" s="7" t="n">
        <v>0</v>
      </c>
      <c r="F51" s="7" t="n">
        <v>0.72027</v>
      </c>
      <c r="G51" s="7" t="n">
        <v>0.82231</v>
      </c>
      <c r="H51" s="7" t="n">
        <v>0.07368</v>
      </c>
      <c r="I51" s="8" t="n">
        <v>0.41276</v>
      </c>
      <c r="J51" s="8" t="n">
        <v>0.39886</v>
      </c>
      <c r="K51" s="8" t="n">
        <f aca="false">J51/I51</f>
        <v>0.966324256226379</v>
      </c>
      <c r="L51" s="9" t="n">
        <v>0.8275521</v>
      </c>
      <c r="M51" s="9" t="n">
        <v>0.17864</v>
      </c>
      <c r="N51" s="10" t="n">
        <v>0.4010835</v>
      </c>
      <c r="O51" s="10" t="n">
        <v>0.0317086</v>
      </c>
      <c r="P51" s="11" t="n">
        <v>50</v>
      </c>
      <c r="Q51" s="10" t="n">
        <v>0.4105309</v>
      </c>
      <c r="R51" s="10" t="n">
        <v>0.0274797</v>
      </c>
      <c r="S51" s="11" t="n">
        <v>66</v>
      </c>
      <c r="T51" s="10" t="n">
        <v>0.976987359538588</v>
      </c>
      <c r="U51" s="10" t="n">
        <v>1.02355469621662</v>
      </c>
      <c r="V51" s="12" t="n">
        <v>2.35546962166233</v>
      </c>
    </row>
    <row r="52" customFormat="false" ht="15" hidden="false" customHeight="false" outlineLevel="0" collapsed="false">
      <c r="A52" s="6" t="s">
        <v>170</v>
      </c>
      <c r="B52" s="1" t="s">
        <v>171</v>
      </c>
      <c r="C52" s="11" t="s">
        <v>172</v>
      </c>
      <c r="D52" s="6" t="n">
        <v>0.41145</v>
      </c>
      <c r="E52" s="7" t="n">
        <v>0</v>
      </c>
      <c r="F52" s="7" t="n">
        <v>0.08136</v>
      </c>
      <c r="G52" s="7" t="n">
        <v>0.7877</v>
      </c>
      <c r="H52" s="7" t="n">
        <v>0.0627</v>
      </c>
      <c r="I52" s="8" t="n">
        <v>0.47663</v>
      </c>
      <c r="J52" s="8" t="n">
        <v>0.54278</v>
      </c>
      <c r="K52" s="8" t="n">
        <f aca="false">J52/I52</f>
        <v>1.13878689969158</v>
      </c>
      <c r="L52" s="9" t="n">
        <v>0.8275521</v>
      </c>
      <c r="M52" s="9" t="n">
        <v>0.1588696</v>
      </c>
      <c r="N52" s="10" t="n">
        <v>0.5042077</v>
      </c>
      <c r="O52" s="10" t="n">
        <v>0.0307708</v>
      </c>
      <c r="P52" s="11" t="n">
        <v>50</v>
      </c>
      <c r="Q52" s="10" t="n">
        <v>0.5152021</v>
      </c>
      <c r="R52" s="10" t="n">
        <v>0.026667</v>
      </c>
      <c r="S52" s="11" t="n">
        <v>66</v>
      </c>
      <c r="T52" s="10" t="n">
        <v>0.978660024871793</v>
      </c>
      <c r="U52" s="10" t="n">
        <v>1.02180529968106</v>
      </c>
      <c r="V52" s="12" t="n">
        <v>2.18052996810638</v>
      </c>
    </row>
    <row r="53" customFormat="false" ht="15" hidden="false" customHeight="false" outlineLevel="0" collapsed="false">
      <c r="A53" s="6" t="s">
        <v>173</v>
      </c>
      <c r="B53" s="1" t="s">
        <v>174</v>
      </c>
      <c r="C53" s="11" t="s">
        <v>175</v>
      </c>
      <c r="D53" s="6" t="n">
        <v>0.06406</v>
      </c>
      <c r="E53" s="7" t="n">
        <v>0.46272</v>
      </c>
      <c r="F53" s="7" t="n">
        <v>0.89736</v>
      </c>
      <c r="G53" s="7" t="n">
        <v>0.84767</v>
      </c>
      <c r="H53" s="7" t="n">
        <v>0.97907</v>
      </c>
      <c r="I53" s="8" t="n">
        <v>0.70315</v>
      </c>
      <c r="J53" s="8" t="n">
        <v>0.71317</v>
      </c>
      <c r="K53" s="8" t="n">
        <f aca="false">J53/I53</f>
        <v>1.01425015999431</v>
      </c>
      <c r="L53" s="9" t="n">
        <v>0.8292394</v>
      </c>
      <c r="M53" s="9" t="n">
        <v>0.991</v>
      </c>
      <c r="N53" s="10" t="n">
        <v>0.7162419</v>
      </c>
      <c r="O53" s="10" t="n">
        <v>0.0634543</v>
      </c>
      <c r="P53" s="11" t="n">
        <v>50</v>
      </c>
      <c r="Q53" s="10" t="n">
        <v>0.7000711</v>
      </c>
      <c r="R53" s="10" t="n">
        <v>0.0549915</v>
      </c>
      <c r="S53" s="11" t="n">
        <v>66</v>
      </c>
      <c r="T53" s="10" t="n">
        <v>1.02309879667937</v>
      </c>
      <c r="U53" s="10" t="n">
        <v>0.977422711516877</v>
      </c>
      <c r="V53" s="12" t="n">
        <v>-2.25772884831229</v>
      </c>
    </row>
    <row r="54" customFormat="false" ht="15" hidden="false" customHeight="false" outlineLevel="0" collapsed="false">
      <c r="A54" s="6" t="s">
        <v>176</v>
      </c>
      <c r="B54" s="1" t="s">
        <v>177</v>
      </c>
      <c r="C54" s="11" t="s">
        <v>178</v>
      </c>
      <c r="D54" s="6" t="n">
        <v>0.35095</v>
      </c>
      <c r="E54" s="7" t="n">
        <v>2E-005</v>
      </c>
      <c r="F54" s="7" t="n">
        <v>0.07645</v>
      </c>
      <c r="G54" s="7" t="n">
        <v>0.87523</v>
      </c>
      <c r="H54" s="7" t="n">
        <v>0.01299</v>
      </c>
      <c r="I54" s="8" t="n">
        <v>0.48464</v>
      </c>
      <c r="J54" s="8" t="n">
        <v>0.56696</v>
      </c>
      <c r="K54" s="8" t="n">
        <f aca="false">J54/I54</f>
        <v>1.16985803895675</v>
      </c>
      <c r="L54" s="9" t="n">
        <v>0.8316521</v>
      </c>
      <c r="M54" s="9" t="n">
        <v>0.0928</v>
      </c>
      <c r="N54" s="10" t="n">
        <v>0.5218794</v>
      </c>
      <c r="O54" s="10" t="n">
        <v>0.0376632</v>
      </c>
      <c r="P54" s="11" t="n">
        <v>50</v>
      </c>
      <c r="Q54" s="10" t="n">
        <v>0.5297251</v>
      </c>
      <c r="R54" s="10" t="n">
        <v>0.0326401</v>
      </c>
      <c r="S54" s="11" t="n">
        <v>66</v>
      </c>
      <c r="T54" s="10" t="n">
        <v>0.985189110351766</v>
      </c>
      <c r="U54" s="10" t="n">
        <v>1.01503354989678</v>
      </c>
      <c r="V54" s="12" t="n">
        <v>1.50335498967769</v>
      </c>
    </row>
    <row r="55" customFormat="false" ht="15" hidden="false" customHeight="false" outlineLevel="0" collapsed="false">
      <c r="A55" s="6" t="s">
        <v>179</v>
      </c>
      <c r="B55" s="1" t="s">
        <v>180</v>
      </c>
      <c r="C55" s="11" t="s">
        <v>181</v>
      </c>
      <c r="D55" s="6" t="n">
        <v>0.29063</v>
      </c>
      <c r="E55" s="7" t="n">
        <v>0.00024</v>
      </c>
      <c r="F55" s="7" t="n">
        <v>0.11001</v>
      </c>
      <c r="G55" s="7" t="n">
        <v>0.87541</v>
      </c>
      <c r="H55" s="7" t="n">
        <v>0.30514</v>
      </c>
      <c r="I55" s="8" t="n">
        <v>0.4181</v>
      </c>
      <c r="J55" s="8" t="n">
        <v>0.4916</v>
      </c>
      <c r="K55" s="8" t="n">
        <f aca="false">J55/I55</f>
        <v>1.17579526429084</v>
      </c>
      <c r="L55" s="9" t="n">
        <v>0.8316521</v>
      </c>
      <c r="M55" s="9" t="n">
        <v>0.4419048</v>
      </c>
      <c r="N55" s="10" t="n">
        <v>0.4509658</v>
      </c>
      <c r="O55" s="10" t="n">
        <v>0.0373366</v>
      </c>
      <c r="P55" s="11" t="n">
        <v>50</v>
      </c>
      <c r="Q55" s="10" t="n">
        <v>0.4587319</v>
      </c>
      <c r="R55" s="10" t="n">
        <v>0.032357</v>
      </c>
      <c r="S55" s="11" t="n">
        <v>66</v>
      </c>
      <c r="T55" s="10" t="n">
        <v>0.983070503708157</v>
      </c>
      <c r="U55" s="10" t="n">
        <v>1.01722103982165</v>
      </c>
      <c r="V55" s="12" t="n">
        <v>1.7221039821645</v>
      </c>
    </row>
    <row r="56" customFormat="false" ht="15" hidden="false" customHeight="false" outlineLevel="0" collapsed="false">
      <c r="A56" s="6" t="s">
        <v>182</v>
      </c>
      <c r="B56" s="1" t="s">
        <v>183</v>
      </c>
      <c r="C56" s="11" t="s">
        <v>184</v>
      </c>
      <c r="D56" s="6" t="n">
        <v>0.31804</v>
      </c>
      <c r="E56" s="7" t="n">
        <v>0.00014</v>
      </c>
      <c r="F56" s="7" t="n">
        <v>0.04442</v>
      </c>
      <c r="G56" s="7" t="n">
        <v>0.92957</v>
      </c>
      <c r="H56" s="7" t="n">
        <v>0.26334</v>
      </c>
      <c r="I56" s="8" t="n">
        <v>0.39157</v>
      </c>
      <c r="J56" s="8" t="n">
        <v>0.48918</v>
      </c>
      <c r="K56" s="8" t="n">
        <f aca="false">J56/I56</f>
        <v>1.24927854534311</v>
      </c>
      <c r="L56" s="9" t="n">
        <v>0.8598203</v>
      </c>
      <c r="M56" s="9" t="n">
        <v>0.4122703</v>
      </c>
      <c r="N56" s="10" t="n">
        <v>0.4380747</v>
      </c>
      <c r="O56" s="10" t="n">
        <v>0.0392759</v>
      </c>
      <c r="P56" s="11" t="n">
        <v>50</v>
      </c>
      <c r="Q56" s="10" t="n">
        <v>0.4426796</v>
      </c>
      <c r="R56" s="10" t="n">
        <v>0.0340378</v>
      </c>
      <c r="S56" s="11" t="n">
        <v>66</v>
      </c>
      <c r="T56" s="10" t="n">
        <v>0.989597668381376</v>
      </c>
      <c r="U56" s="10" t="n">
        <v>1.01051167757462</v>
      </c>
      <c r="V56" s="12" t="n">
        <v>1.05116775746237</v>
      </c>
    </row>
    <row r="57" customFormat="false" ht="15" hidden="false" customHeight="false" outlineLevel="0" collapsed="false">
      <c r="A57" s="6" t="s">
        <v>185</v>
      </c>
      <c r="B57" s="1" t="s">
        <v>186</v>
      </c>
      <c r="C57" s="11" t="s">
        <v>187</v>
      </c>
      <c r="D57" s="6" t="n">
        <v>0.16833</v>
      </c>
      <c r="E57" s="7" t="n">
        <v>0.6521</v>
      </c>
      <c r="F57" s="7" t="n">
        <v>0.00037</v>
      </c>
      <c r="G57" s="7" t="n">
        <v>0.97228</v>
      </c>
      <c r="H57" s="7" t="n">
        <v>0.82371</v>
      </c>
      <c r="I57" s="8" t="n">
        <v>0.9349</v>
      </c>
      <c r="J57" s="8" t="n">
        <v>1.24729</v>
      </c>
      <c r="K57" s="8" t="n">
        <f aca="false">J57/I57</f>
        <v>1.33414268905765</v>
      </c>
      <c r="L57" s="9" t="n">
        <v>0.8670731</v>
      </c>
      <c r="M57" s="9" t="n">
        <v>0.919077</v>
      </c>
      <c r="N57" s="10" t="n">
        <v>1.0894974</v>
      </c>
      <c r="O57" s="10" t="n">
        <v>0.0693558</v>
      </c>
      <c r="P57" s="11" t="n">
        <v>50</v>
      </c>
      <c r="Q57" s="10" t="n">
        <v>1.0926941</v>
      </c>
      <c r="R57" s="10" t="n">
        <v>0.0601059</v>
      </c>
      <c r="S57" s="11" t="n">
        <v>66</v>
      </c>
      <c r="T57" s="10" t="n">
        <v>0.997074478575477</v>
      </c>
      <c r="U57" s="10" t="n">
        <v>1.00293410521218</v>
      </c>
      <c r="V57" s="12" t="n">
        <v>0.293410521218318</v>
      </c>
    </row>
    <row r="58" customFormat="false" ht="15" hidden="false" customHeight="false" outlineLevel="0" collapsed="false">
      <c r="A58" s="6" t="s">
        <v>188</v>
      </c>
      <c r="B58" s="1" t="s">
        <v>189</v>
      </c>
      <c r="C58" s="11" t="s">
        <v>190</v>
      </c>
      <c r="D58" s="6" t="n">
        <v>0.21131</v>
      </c>
      <c r="E58" s="7" t="n">
        <v>0.01169</v>
      </c>
      <c r="F58" s="7" t="n">
        <v>0.73577</v>
      </c>
      <c r="G58" s="7" t="n">
        <v>0.95685</v>
      </c>
      <c r="H58" s="7" t="n">
        <v>0.14026</v>
      </c>
      <c r="I58" s="8" t="n">
        <v>0.5627</v>
      </c>
      <c r="J58" s="8" t="n">
        <v>0.53481</v>
      </c>
      <c r="K58" s="8" t="n">
        <f aca="false">J58/I58</f>
        <v>0.950435400746401</v>
      </c>
      <c r="L58" s="9" t="n">
        <v>0.8670731</v>
      </c>
      <c r="M58" s="9" t="n">
        <v>0.284</v>
      </c>
      <c r="N58" s="10" t="n">
        <v>0.5511769</v>
      </c>
      <c r="O58" s="10" t="n">
        <v>0.0674958</v>
      </c>
      <c r="P58" s="11" t="n">
        <v>50</v>
      </c>
      <c r="Q58" s="10" t="n">
        <v>0.5463323</v>
      </c>
      <c r="R58" s="10" t="n">
        <v>0.058494</v>
      </c>
      <c r="S58" s="11" t="n">
        <v>66</v>
      </c>
      <c r="T58" s="10" t="n">
        <v>1.00886749694279</v>
      </c>
      <c r="U58" s="10" t="n">
        <v>0.991210444414488</v>
      </c>
      <c r="V58" s="12" t="n">
        <v>-0.878955558551164</v>
      </c>
    </row>
    <row r="59" customFormat="false" ht="15" hidden="false" customHeight="false" outlineLevel="0" collapsed="false">
      <c r="A59" s="6" t="s">
        <v>191</v>
      </c>
      <c r="B59" s="1" t="s">
        <v>192</v>
      </c>
      <c r="C59" s="11" t="s">
        <v>193</v>
      </c>
      <c r="D59" s="6" t="n">
        <v>0.32006</v>
      </c>
      <c r="E59" s="7" t="n">
        <v>1E-005</v>
      </c>
      <c r="F59" s="7" t="n">
        <v>0.80959</v>
      </c>
      <c r="G59" s="7" t="n">
        <v>0.98867</v>
      </c>
      <c r="H59" s="7" t="n">
        <v>0.28452</v>
      </c>
      <c r="I59" s="8" t="n">
        <v>0.43189</v>
      </c>
      <c r="J59" s="8" t="n">
        <v>0.42146</v>
      </c>
      <c r="K59" s="8" t="n">
        <f aca="false">J59/I59</f>
        <v>0.975850332260529</v>
      </c>
      <c r="L59" s="9" t="n">
        <v>0.8670731</v>
      </c>
      <c r="M59" s="9" t="n">
        <v>0.435</v>
      </c>
      <c r="N59" s="10" t="n">
        <v>0.4263406</v>
      </c>
      <c r="O59" s="10" t="n">
        <v>0.0353423</v>
      </c>
      <c r="P59" s="11" t="n">
        <v>50</v>
      </c>
      <c r="Q59" s="10" t="n">
        <v>0.4270064</v>
      </c>
      <c r="R59" s="10" t="n">
        <v>0.0306287</v>
      </c>
      <c r="S59" s="11" t="n">
        <v>66</v>
      </c>
      <c r="T59" s="10" t="n">
        <v>0.99844077278467</v>
      </c>
      <c r="U59" s="10" t="n">
        <v>1.00156166220154</v>
      </c>
      <c r="V59" s="12" t="n">
        <v>0.156166220153553</v>
      </c>
    </row>
    <row r="61" customFormat="false" ht="15" hidden="false" customHeight="false" outlineLevel="0" collapsed="false">
      <c r="K61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09T18:42:14Z</dcterms:created>
  <dc:creator>Mitchell-Olds</dc:creator>
  <dc:description/>
  <dc:language>en-US</dc:language>
  <cp:lastModifiedBy>kroymann</cp:lastModifiedBy>
  <dcterms:modified xsi:type="dcterms:W3CDTF">2005-12-12T14:41:24Z</dcterms:modified>
  <cp:revision>0</cp:revision>
  <dc:subject/>
  <dc:title/>
</cp:coreProperties>
</file>